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131"/>
  <workbookPr defaultThemeVersion="166925"/>
  <mc:AlternateContent xmlns:mc="http://schemas.openxmlformats.org/markup-compatibility/2006">
    <mc:Choice Requires="x15">
      <x15ac:absPath xmlns:x15ac="http://schemas.microsoft.com/office/spreadsheetml/2010/11/ac" url="H:\My Documents\Manuscripts\Submitted\Zika (George et al)\Resubmission Files PLoS One\Files for re-submission\"/>
    </mc:Choice>
  </mc:AlternateContent>
  <xr:revisionPtr revIDLastSave="0" documentId="13_ncr:1_{4DC2DFBE-5F95-4609-A3DC-99C85E1D9DF4}" xr6:coauthVersionLast="47" xr6:coauthVersionMax="47" xr10:uidLastSave="{00000000-0000-0000-0000-000000000000}"/>
  <bookViews>
    <workbookView xWindow="30495" yWindow="2265" windowWidth="22950" windowHeight="13995" xr2:uid="{10D1139B-F716-4D31-B148-CEF6B0033372}"/>
  </bookViews>
  <sheets>
    <sheet name="Table S1" sheetId="9" r:id="rId1"/>
    <sheet name="Table S2" sheetId="6" r:id="rId2"/>
    <sheet name="Table S3" sheetId="7" r:id="rId3"/>
    <sheet name="Table S4" sheetId="8" r:id="rId4"/>
    <sheet name="Table S5" sheetId="4" r:id="rId5"/>
    <sheet name="Table S6" sheetId="13" r:id="rId6"/>
    <sheet name="Table S7" sheetId="12"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Dorjsuren, Dorjbal (NIH/NCATS) [C]</author>
  </authors>
  <commentList>
    <comment ref="B8" authorId="0" shapeId="0" xr:uid="{F5EEBDAF-9684-4E0B-8ABB-7825F82D51F0}">
      <text/>
    </comment>
    <comment ref="B9" authorId="0" shapeId="0" xr:uid="{7B489384-E90A-41C8-A4BD-B7158697975C}">
      <text/>
    </comment>
    <comment ref="B10" authorId="0" shapeId="0" xr:uid="{E4C44BE1-7F0A-48F0-BC94-1036AB530517}">
      <text/>
    </comment>
    <comment ref="B11" authorId="0" shapeId="0" xr:uid="{1EE4986B-D600-49BC-919F-B35D13ED4750}">
      <text/>
    </comment>
    <comment ref="B12" authorId="0" shapeId="0" xr:uid="{D29A4DF5-D871-4DF7-BD35-2CE3F0CA296A}">
      <text/>
    </comment>
    <comment ref="B13" authorId="0" shapeId="0" xr:uid="{2FCF0B44-5088-4350-A84B-C41EA03241F1}">
      <text/>
    </comment>
    <comment ref="B14" authorId="0" shapeId="0" xr:uid="{E00AE381-9B04-45F9-8A1D-C3886CE493EC}">
      <text/>
    </comment>
    <comment ref="B15" authorId="0" shapeId="0" xr:uid="{BA91C330-5189-4B29-BF52-FEE7A32FE891}">
      <text/>
    </comment>
    <comment ref="B16" authorId="0" shapeId="0" xr:uid="{1A1A09C9-F385-4B6A-ABB2-C72C1EC2F6A9}">
      <text/>
    </comment>
    <comment ref="B17" authorId="0" shapeId="0" xr:uid="{E916FFDE-5F8D-4E23-9F2D-076A915BDDC4}">
      <text/>
    </comment>
    <comment ref="B18" authorId="0" shapeId="0" xr:uid="{325AF33F-6E57-45E4-8833-3E1C136F24E5}">
      <text/>
    </comment>
    <comment ref="B19" authorId="0" shapeId="0" xr:uid="{3C21262C-617B-4729-871B-FE1D25695750}">
      <text/>
    </comment>
    <comment ref="B20" authorId="0" shapeId="0" xr:uid="{58D2236F-26D1-45C1-A88B-82FE6045AD5A}">
      <text/>
    </comment>
    <comment ref="B21" authorId="0" shapeId="0" xr:uid="{092FEAEA-36DA-492C-999B-3FCB4D776685}">
      <text/>
    </comment>
    <comment ref="B22" authorId="0" shapeId="0" xr:uid="{233718B1-9FB6-4B15-8967-6C8104C51893}">
      <text/>
    </comment>
    <comment ref="B23" authorId="0" shapeId="0" xr:uid="{97122AEF-8E2A-4088-815E-443D2B79530B}">
      <text/>
    </comment>
  </commentList>
</comments>
</file>

<file path=xl/sharedStrings.xml><?xml version="1.0" encoding="utf-8"?>
<sst xmlns="http://schemas.openxmlformats.org/spreadsheetml/2006/main" count="2459" uniqueCount="1108">
  <si>
    <t>null</t>
  </si>
  <si>
    <t>1029872-54-5</t>
  </si>
  <si>
    <t>CCC[S+]([O-])(=O)NC1=CC=C(F)C(=C1F)C(=O)C2=C[NH]C3=NC=C(C=C23)C4=CC=C(Cl)C=C4</t>
  </si>
  <si>
    <t>NCGC00250399-11</t>
  </si>
  <si>
    <t>[1393814-38-4]</t>
  </si>
  <si>
    <t>COC1=CC(=CC=C1)[N]2N=C(C=C2C3=CC(=C(C=C3)C4CCCCC4)Cl)C(O)=O</t>
  </si>
  <si>
    <t>NCGC00379183-01</t>
  </si>
  <si>
    <t>1099644-42-4</t>
  </si>
  <si>
    <t>CCOC(=O)\C1=C(/C)N\C2=C(C1C3=CC=C(C=C3)C4=CC=CC=C4)\C(=O)CC(C)(C)C2</t>
  </si>
  <si>
    <t>NCGC00347947-06</t>
  </si>
  <si>
    <t>CC1(C)CC[C@@]2(CC[C@]3(C)\C(=C/CC4[C@@]5(C)CCC(O[C@@H]6OC[C@H](O)[C@H](O)[C@H]6O[C@@H]7O[C@H](CO)[C@@H](O)[C@H](O)[C@H]7O)[C@@](C)(CO)C5CC[C@@]34C)[C@@H]2C1)C(O)=O</t>
  </si>
  <si>
    <t>NCGC00347737-02</t>
  </si>
  <si>
    <t>CC(=C)C1CC2=C(O1)C=CC3=C2OCC(C3)C4=CC=C(O)C=C4O</t>
  </si>
  <si>
    <t>NCGC00347653-02</t>
  </si>
  <si>
    <t>O=C1NC2=CC=CC=C2N1C3CCN(CC3)CC4=CC=C(C=C4)C5=C(N=C6C=C7[NH]C=NC7=CC6=N5)C8=CC=CC=C8</t>
  </si>
  <si>
    <t>NCGC00165727-10</t>
  </si>
  <si>
    <t>COC1=CC=C(C=C1)C(O)C(C)OC2OC(CO)C(O)C(O)C2O</t>
  </si>
  <si>
    <t>NCGC00385130-01</t>
  </si>
  <si>
    <t>CN[C@H](CC(C)C)C(=O)N[C@@H]1[C@H](O)C2=CC=C(OC3=C(O[C@@H]4O[C@H](CO)[C@@H](O)[C@H](O)[C@H]4O[C@H]5C[C@](C)(NCC6=CC=C(C=C6)C7=CC=C(Cl)C=C7)[C@@H](O)[C@H](C)O5)C8=CC(=C3)[C@@H](NC(=O)[C@H](CC(N)=O)NC1=O)C(=O)N[C@H]9C(=O)N[C@@H]([C@H](O[C@H]%10C[C@](C)(N)[C@@H](O)[C@H](C)O%10)C%11=CC=C(O8)C(=C%11)Cl)C(=O)N[C@H](C(O)=O)C%12=C(C(=CC(=C%12)O)O)C%13=C(O)C=CC9=C%13)C(=C2)Cl</t>
  </si>
  <si>
    <t>NCGC00485478-01</t>
  </si>
  <si>
    <t>[50-63-5]</t>
  </si>
  <si>
    <t>CCN(CC)CCCC(C)NC1=CC=NC2=C1C=CC(=C2)Cl</t>
  </si>
  <si>
    <t>NCGC00015256-16</t>
  </si>
  <si>
    <t>CC(=C)C(=O)O[C@H]1CC/2=C/C(C\C(=C\[C@H]3OC(=O)C(=C)[C@H]13)C)OC2=O</t>
  </si>
  <si>
    <t>NCGC00384526-01</t>
  </si>
  <si>
    <t>C\C=C(C)/C(=O)O[C@H]1[C@@H]2[C@H](C)C(=O)O[C@@H]2C[C@@H](C)[C@@H]3\C=C/C(=O)[C@@]13C</t>
  </si>
  <si>
    <t>NCGC00385048-01</t>
  </si>
  <si>
    <t>COC1=CC2=C(C[C@@H](CO2)C3=CC=C(O)C(=C3O)CC=C(C)C)C(=C1CC=C(C)C)OC</t>
  </si>
  <si>
    <t>NCGC00385627-01</t>
  </si>
  <si>
    <t>COC1=C(C=C2CCC3C(C)(C)CCC[C@]3(C(O)=O)C2=C1O)C(C)C</t>
  </si>
  <si>
    <t>NCGC00169945-03</t>
  </si>
  <si>
    <t>C/C=C(C)/C(=O)O[C@H]1[C@H](OC(C)=O)[C@]2(CO)[C@H](O)[C@H](O)[C@]3(C)\C(=C/CC4[C@@]5(C)CC[C@H](O[C@@H]6O[C@@H]([C@@H](O)[C@H](O[C@@H]7OC[C@H](O)[C@H](O[C@@H]8OC[C@H](O)[C@H](O)[C@H]8O)[C@H]7O)[C@H]6O[C@@H]9O[C@H](CO)[C@@H](O)[C@H](O)[C@H]9O)C(O)=O)C(C)(C)C5CC[C@@]34C)[C@@H]2CC1(C)C</t>
  </si>
  <si>
    <t>NCGC00381072-01</t>
  </si>
  <si>
    <t>C[C@@H]1O[C@@H](O[C@@H]2[C@@H](O)[C@@H](O)[C@@H](CO)O[C@H]2O[C@H]3[C@H](O)[C@H](O[C@@H](O[C@H]4CC[C@@]5(C)C(CC[C@]6(C)C5CC[C@]78OC[C@@]9(CCC(C)(C)CC79)[C@H](O)C[C@@]68C)C4(C)C)[C@@H]3O[C@@H]%10O[C@H](CO)[C@@H](O[C@@H]%11OC[C@@H](O)[C@H](O)[C@H]%11O)[C@H](O)[C@H]%10O)C(O)=O)[C@H](O)[C@H](O)[C@H]1O</t>
  </si>
  <si>
    <t>NCGC00384492-01</t>
  </si>
  <si>
    <t>1129669-05-1</t>
  </si>
  <si>
    <t>CN1C(=O)\C(=C(/C1=O)C2=C(C)[NH]C3=C2C=CC=C3)NCCC4=CC=C(F)C=C4</t>
  </si>
  <si>
    <t>NCGC00386352-05</t>
  </si>
  <si>
    <t>CC(C1OC23CC4(CO2)C(CCC5C6(C)CCC(OC7OCC(O)C(OC8OC(CO)C(O)C(OC9OCC(O)C(O)C9O)C8O)C7OC%10OC(CO)C(O)C%10O)C(C)(C)C6CCC45C)C3C(C)(O)C1OC(C)=O)C(C)=C</t>
  </si>
  <si>
    <t>NCGC00384732-01</t>
  </si>
  <si>
    <t>C[C@@H]1O[C@@H](O[C@H]2[C@H](O)[C@@H](O)[C@H](OC[C@H]3O[C@@H](OC(=O)[C@@]45CC[C@]6(C)C(CCC7[C@@]8(C)C[C@@H](O)[C@H](O)[C@@](C)(CO)C8CC[C@@]67C)C4C(C)\C(=C/C5)C)[C@H](O)[C@@H](O)[C@@H]3O)O[C@@H]2CO)[C@H](O)[C@H](O)[C@H]1O</t>
  </si>
  <si>
    <t>NCGC00381125-01</t>
  </si>
  <si>
    <t>CC[C@@H](C)[C@H](NC(=O)C(C)(C)NC(=O)[C@H](CCC(N)=O)NC(=O)C(C)(CC)NC(=O)[C@H](CC1=C[NH]C2=C1C=CC=C2)NC(C)=O)C(=O)N[C@@H](C(C)O)C(=O)NC(C)(C)C(=O)N[C@@H](CC(C)C)C(=O)NC(C)(C)C(=O)N3CCC[C@H]3C(=O)N[C@@H](CCC(N)=O)C(=O)NC(C)(C)C(=O)N4CC(O)C[C@H]4C(=O)NC(C)(CC)C(=O)C5CC[C@H](N5)C(=O)N[C@@H](CC6=CC=CC=C6)C(=O)NCC(O)=O</t>
  </si>
  <si>
    <t>NCGC00385349-01</t>
  </si>
  <si>
    <t>C[C@H]1CC[C@@]2(OC1)O[C@H]3CC4C5C/C=C6/C[C@H](O)C[C@@H](O[C@@H]7O[C@@H](C)[C@H](O)[C@@H](O)[C@H]7O[C@@H]8O[C@@H](C)[C@H](O)[C@@H](O)[C@H]8O)[C@]6(C)C5CC[C@]4(C)[C@H]3[C@@H]2C</t>
  </si>
  <si>
    <t>NCGC00380128-01</t>
  </si>
  <si>
    <t>C[C@H]1CC[C@@]2(OC1)O[C@H]3CC4C5CC[C@H]6C[C@@H](O[C@@H]7O[C@H](CO)[C@H](O[C@@H]8O[C@H](CO)[C@@H](O)[C@H](O[C@@H]9OC[C@@H](O)[C@H](O)[C@H]9O)[C@H]8O[C@@H]%10O[C@H](CO)[C@@H](O)[C@H](O)[C@H]%10O)[C@H](O)[C@H]7O)[C@H](O)C[C@]6(C)/C5=C/C(=O)[C@]4(C)[C@H]3[C@@H]2C</t>
  </si>
  <si>
    <t>NCGC00385095-01</t>
  </si>
  <si>
    <t>757942-43-1</t>
  </si>
  <si>
    <t>CC1=C(CNCCCNC/2=C/C(=O)C3=CC=CC=C3N2)SC(=C1Br)C(F)=C</t>
  </si>
  <si>
    <t>NCGC00386616-01</t>
  </si>
  <si>
    <t>COC(=O)[C@]12CCCC(C)(C)C1CCC3=C2C(=C(O)C(=C3)C(C)C)O</t>
  </si>
  <si>
    <t>NCGC00380281-01</t>
  </si>
  <si>
    <t>CC1(C)CC[C@@]2(CC[C@]3(C)\C(=C/CC4[C@@]5(C)C[C@H](O)[C@H](O[C@@H]6OC[C@H](O)[C@H](O)[C@H]6O)[C@@](C)(CO)C5CC[C@@]34C)[C@@H]2C1)C(O)=O</t>
  </si>
  <si>
    <t>NCGC00384893-01</t>
  </si>
  <si>
    <t>COC(=O)\C=C(/C)CC[C@H]1C(=C)CCC2[C@]1(C)CCC[C@]2(C)C(O)=O</t>
  </si>
  <si>
    <t>NCGC00168922-02</t>
  </si>
  <si>
    <t>1204416-97-6</t>
  </si>
  <si>
    <t>COC1=CC/2=C(C=C1)C3=C(C4CCCCC4)C5=C6C=C(C=C5)C(=O)N[S+]([O-])(=O)N(C)CCOCCN(C)C(=O)\C(=C2)C[N]36</t>
  </si>
  <si>
    <t>NCGC00482982-02</t>
  </si>
  <si>
    <t>CC1OC(OC2C(O)C(CO)OC2OC(=O)[C@]34CCC(C)(C)C[C@H]3C/5=C/CC6[C@@]7(C)CC[C@H](OC8OC(C(O)C(O)C8O)C(O)=O)C(C)(C)C7CC[C@@]6(C)[C@]5(C)CC4O)C(O)C(O)C1OC9OCC(O)C(O)C9O</t>
  </si>
  <si>
    <t>NCGC00381102-01</t>
  </si>
  <si>
    <t>CC1(C)C[C@@H](OC(=O)C2=CC=CC=C2)[C@]3(CO)[C@@H](O)C[C@]4(C)\C(=C/CC5[C@@]6(C)CC[C@H](OC7OCC(O)C(OC8OC(CO)C(O)C(O)C8O)C7O)C(C)(C)C6CC[C@@]45C)C3C1</t>
  </si>
  <si>
    <t>NCGC00347604-02</t>
  </si>
  <si>
    <t>CC(=O)OCC1OC(OC2COC(OC3COC(OC4C(O)C(O)COC4OC5C(O)C(O)C(OC5CO)OC6CCC7(C)C(CCC8(C)C7C\C=C/9C%10CC(C)(C)CCC%10(C(O)CC89C)C(=O)OC%11OC(CO)C(O)C(O)C%11OC%12OCC(OC%13OCC(O)(CO)C%13O)C(O)C%12O)C6(C)C)C(O)C3O)C(O)C2O)C(OC(=O)\C=C\C%14=CC=CC=C%14)C(O)C1OC(C)=O</t>
  </si>
  <si>
    <t>NCGC00381294-01</t>
  </si>
  <si>
    <t>CC1(C)CC[C@@]2(CC[C@]3(C)\C(=C/CC4[C@@]5(C)CC[C@H](O[C@H]6O[C@@H]([C@@H](O)[C@H](O[C@@H]7O[C@H](CO)[C@H](O)[C@H](O)[C@H]7O)[C@H]6O)C(O)=O)C(C)(C)C5CC[C@@]34C)[C@@H]2C1)C(O)=O</t>
  </si>
  <si>
    <t>NCGC00385211-01</t>
  </si>
  <si>
    <t>OC(=O)CC1=CC(=C(OC2=CC(=C(O)C=C2)I)C(=C1)I)I</t>
  </si>
  <si>
    <t>NCGC00016227-08</t>
  </si>
  <si>
    <t>CCC/C=C/C(=O)O[C@H]1CC(C)(C)CC2[C@@]34CCC5[C@@]6(C)CC[C@H](O[C@@H]7O[C@@H]([C@@H](O)[C@H](O[C@@H]8O[C@H](CO)[C@H](O)[C@H](O)[C@H]8O[C@@H]9O[C@@H](C)[C@H](O)[C@@H](O)[C@H]9O[C@@H]%10OC[C@](O)(CO)[C@H]%10O)[C@H]7O[C@@H]%11O[C@H](CO)[C@H](O)[C@H](O)[C@H]%11O)C(O)=O)C(C)(C)C6CC[C@@]5(C)[C@]3(C)C[C@@H](O)[C@@]12[C@H](O)O4</t>
  </si>
  <si>
    <t>NCGC00385970-01</t>
  </si>
  <si>
    <t>C[C@H]1[C@H](C)C2=C(C=CC=N2)C(=O)OC[C@]3(C)O[C@]45[C@H](O)[C@H]3C(=O)[C@@H](OC(C)=O)[C@]4(COC(C)=O)[C@@H](OC(C)=O)[C@@H](OC(C)=O)[C@H](OC1=O)[C@]5(C)O</t>
  </si>
  <si>
    <t>NCGC00385298-01</t>
  </si>
  <si>
    <t>CC1=CC2=C(C=C1)C3=C(C2)C(=N[N]3C4=CC=C(Cl)C=C4Cl)C(=O)NN5CCCCC5</t>
  </si>
  <si>
    <t>NCGC00167846-01</t>
  </si>
  <si>
    <t>C[C@@H]1O[C@@H](O[C@H]2C[C@@H](O[C@@H]3O[C@H](C)[C@H](O)[C@H](O)[C@H]3O[C@@H]4O[C@@H](C)[C@H](O)[C@@H](O)[C@H]4O)[C@]5(C)C6CC[C@@]7(C)C(C[C@@H]8O[C@]9(CCC(=C)CO9)[C@@H](C)[C@H]78)C6C/C=C5/C2)[C@H](O)[C@H](O)[C@H]1O</t>
  </si>
  <si>
    <t>NCGC00384710-01</t>
  </si>
  <si>
    <t>OC1CC2N3CC(\C2=C\C1O)C4=CC5=C(OCO5)C=C4C3</t>
  </si>
  <si>
    <t>NCGC00385948-01</t>
  </si>
  <si>
    <t>C[C@H]1CC[C@@]2(OC1)O[C@H]3CC4[C@@H]5CC[C@@H]6C[C@H](CC[C@]6(C)C5CC[C@]4(C)[C@H]3[C@@H]2C)O[C@@H]7O[C@H](CO)[C@@H](O[C@@H]8O[C@@H](C)[C@H](O)[C@@H](O)[C@H]8O)[C@H](O)[C@H]7O[C@@H]9O[C@H](CO)[C@@H](O)[C@H](O)[C@H]9O</t>
  </si>
  <si>
    <t>NCGC00347372-02</t>
  </si>
  <si>
    <t>12211-03-9</t>
  </si>
  <si>
    <t>NC/1=N/C(=O)N(/C=C1)[C@@H]2O[C@H](CO)[C@@H](O)C2(F)F</t>
  </si>
  <si>
    <t>NCGC00168784-08</t>
  </si>
  <si>
    <t>CC/1=C/[C@H]2O[C@@H]3[C@H](O)[C@@H](O)[C@](C)([C@@]2(CO)C[C@@H]1O)[C@]34CO4</t>
  </si>
  <si>
    <t>NCGC00381381-01</t>
  </si>
  <si>
    <t>1020172-07-9</t>
  </si>
  <si>
    <t>CNC(=O)C1=CC(=CC=N1)OC2=CC(=C(NC(=O)NC3=CC(=N[N]3C4=CC5=C(C=C4)N=CC=C5)C(C)(C)C)C=C2)F</t>
  </si>
  <si>
    <t>NCGC00263172-09</t>
  </si>
  <si>
    <t>C[C@H]1[C@H](O)CC\C2=C\C(=O)[C@@]3(O[C@@H]3[C@]12C)C(=C)CO</t>
  </si>
  <si>
    <t>NCGC00380396-01</t>
  </si>
  <si>
    <t>C[C@@H]1O[C@@H](O[C@@H]2C(O)C(O)C(CO)OC2O[C@H]3[C@H](O)[C@H](O[C@@H](O[C@H]4CC[C@@]5(C)C(CC[C@]6(C)C5CC[C@]78OC[C@@]9(CCC(C)(C)CC79)[C@@H](C[C@@]68C)OC(C)=O)C4(C)C)[C@@H]3OC%10OC(CO)C(O)C(O)C%10O)C(O)=O)[C@H](O[C@@H]%11OC[C@](O)(CO)[C@H]%11O)[C@H](O)[C@H]1O</t>
  </si>
  <si>
    <t>NCGC00381303-01</t>
  </si>
  <si>
    <t>CO[C@H]1\C=C/2CCN3CC4=CC(=C(OC)C=C4[C@H]([C@@H]1O)[C@@H]23)OC</t>
  </si>
  <si>
    <t>NCGC00384634-01</t>
  </si>
  <si>
    <t>CCC(C)C\1NC(=O)\C(=C1O)C(C)=O</t>
  </si>
  <si>
    <t>NCGC00168879-02</t>
  </si>
  <si>
    <t>COC1=CC=C(C=C1)[C@H]2OC[C@H]3O[C@@H](O[C@@H]4[C@@H](O)CN[C@H]24)[C@H](O)[C@H]3O</t>
  </si>
  <si>
    <t>NCGC00380307-01</t>
  </si>
  <si>
    <t>C[C@H]1[C@@H](CC\C2=C\C(=O)[C@@]3(O[C@@H]3[C@]12C)C(C)=C)OC(C)=O</t>
  </si>
  <si>
    <t>NCGC00380955-01</t>
  </si>
  <si>
    <t>CC(=O)O[C@@H]1[C@@H](O)[C@H]2O[C@@H]3\C=C(C)/[C@@H](O)C[C@]3(CO)[C@]1(C)[C@]24CO4</t>
  </si>
  <si>
    <t>NCGC00380400-01</t>
  </si>
  <si>
    <t>20724-73-6</t>
  </si>
  <si>
    <t>C[C@@]1(O)[C@H](O)[C@@H](CO)O[C@H]1N2/C=C\C(=N/C2=O)N</t>
  </si>
  <si>
    <t>NCGC00484060-01</t>
  </si>
  <si>
    <t>CC1(C)CC[C@@]2(CC[C@]3(C)\C(=C/CC4[C@@]5(C)CC[C@H](O[C@@H]6O[C@@H]([C@@H](O)[C@H](O)[C@H]6O)C(O)=O)C(C)(C)C5CC[C@@]34C)C2C1)C(O)=O</t>
  </si>
  <si>
    <t>NCGC00384528-01</t>
  </si>
  <si>
    <t>CC/1=C/C2OC3CC(O)[C@](C)([C@@]2(C)C(O)C1=O)[C@]34CO4</t>
  </si>
  <si>
    <t>NCGC00380410-01</t>
  </si>
  <si>
    <t>CC1(C)CC2C(O)C/3=C(CC(C)(O)C2C1)/C(=O)OC3</t>
  </si>
  <si>
    <t>NCGC00385131-01</t>
  </si>
  <si>
    <t>C[C@@H]1O[C@@H](O[C@H]2[C@H](O)CO[C@@H](O[C@H]3[C@H](C)O[C@@H](O[C@@H]4[C@@H](O)[C@@H](O)CO[C@H]4OC(=O)[C@]56CCC(C)(C)C[C@H]5C/7=C/CC8[C@@]9(C)C[C@H](O)[C@H](O[C@@H]%10O[C@@H]([C@@H](O)[C@H](O)[C@H]%10O)C(O)=O)[C@@](C)(CO)C9[C@H](O)C[C@@]8(C)[C@]7(C)CC6)[C@H](O)[C@@H]3O)[C@@H]2O)[C@H](O)[C@H](O)[C@H]1O</t>
  </si>
  <si>
    <t>NCGC00384879-01</t>
  </si>
  <si>
    <t>1345675-02-6</t>
  </si>
  <si>
    <t>CC(C)(C#N)C1=CC=C(C=C1)N2C(=O)OCC3=C2C4=C(C=CC(=C4)C5=CN=C6C=CC=CC6=C5)N=C3</t>
  </si>
  <si>
    <t>NCGC00386292-05</t>
  </si>
  <si>
    <t>CS[C@H]1SC[C@H]2N(C)C(=O)[C@@H](C)NC(=O)[C@H](COC(=O)[C@@H](C(C)C)N(C)C(=O)[C@@H]1N(C)C(=O)[C@@H](C)NC(=O)[C@H](COC(=O)[C@@H](C(C)C)N(C)C2=O)NC(=O)C3=NC4=CC=CC=C4N=C3)NC(=O)C5=NC6=CC=CC=C6N=C5</t>
  </si>
  <si>
    <t>NCGC00163548-03</t>
  </si>
  <si>
    <t>C\C1=C\C2OC3[C@H](O)C[C@@](C)([C@]34CO4)[C@@]2(CO)[C@H](O)C1=O</t>
  </si>
  <si>
    <t>NCGC00180572-02</t>
  </si>
  <si>
    <t>CAS#</t>
  </si>
  <si>
    <t>PubChem SID</t>
  </si>
  <si>
    <t>MW</t>
  </si>
  <si>
    <t>R2</t>
  </si>
  <si>
    <t>PValue</t>
  </si>
  <si>
    <t>Hill Coef</t>
  </si>
  <si>
    <t>Log AC50 (M)</t>
  </si>
  <si>
    <t>Structure</t>
  </si>
  <si>
    <t>Max Resp</t>
  </si>
  <si>
    <t>Efficacy</t>
  </si>
  <si>
    <t>CC-v2</t>
  </si>
  <si>
    <t>AC50 (uM)</t>
  </si>
  <si>
    <t>Sample ID</t>
  </si>
  <si>
    <t>Protocol Name</t>
  </si>
  <si>
    <t>regulation of sperm motility Inhibitor</t>
  </si>
  <si>
    <t>CC1(C)C[C@@H](OC(=O)C2=CC=CC=C2)[C@]3(CO)[C@@H](O)C[C@]4(C)C(=CCC5[C@@]6(C)CC[C@H](OC7OCC(O)C(OC8OC(CO)C(O)C(O)C8O)C7O)C(C)(C)C6CC[C@@]45C)C3C1</t>
  </si>
  <si>
    <t>C[C@@H]1O[C@@H](O[C@H]2[C@H](O)CO[C@@H](O[C@H]3[C@H](C)O[C@@H](O[C@@H]4[C@@H](O)[C@@H](O)CO[C@H]4OC(=O)[C@]56CCC(C)(C)C[C@H]5C7=CCC8[C@@]9(C)C[C@H](O)[C@H](O[C@@H]%10O[C@@H]([C@@H](O)[C@H](O)[C@H]%10O)C(O)=O)[C@@](C)(CO)C9[C@H](O)C[C@@]8(C)[C@]7(C)CC6)[C@H](O)[C@@H]3O)[C@@H]2O)[C@H](O)[C@H](O)[C@H]1O</t>
  </si>
  <si>
    <t>C[C@H]1[C@H]2[C@H](CC3C4CC=C5C[C@H](O)C[C@@H](O[C@@H]6O[C@@H](C)[C@H](O)[C@@H](O)[C@H]6O[C@@H]7O[C@@H](C)[C@H](O)[C@@H](O)[C@H]7O)[C@]5(C)C4CC[C@]23C)O[C@]18CC[C@H](C)CO8</t>
  </si>
  <si>
    <t>PI3K-Akt signaling pathway Inhibitor|mTOR signaling pathway Inhibitor</t>
  </si>
  <si>
    <t>Ophiopogonin B is a glycosid (saponin) isolated from the butanol-soluble fraction of the fresh subterranean part of Ophiopogon japonicus, which is often used in Chinese traditional medicine to treat pulmonary disease and cancer. Ophiopogonin B was tested against non-small cell lung carcinoma, cervical cancer and gastric cancer cell lines, demonstrating inhibition of PI3K-Akt and mTOR-Akt signaling.</t>
  </si>
  <si>
    <t>C[C@@H]1O[C@@H](O[C@@H]2[C@@H](CO)O[C@@H](OC[C@H]3O[C@@H](OC(=O)[C@@]45CC[C@]6(C)C(CCC7[C@@]8(C)C[C@@H](O)[C@H](O)[C@@](C)(CO)C8CC[C@@]67C)C4C(C)C(C)=CC5)[C@H](O)[C@@H](O)[C@@H]3O)[C@H](O)[C@H]2O)[C@H](O)[C@H](O)[C@H]1O</t>
  </si>
  <si>
    <t>C[C@H]1[C@H]2[C@H](CC3C4CC=C5C[C@H](C[C@@H](O[C@@H]6O[C@H](C)[C@H](O)[C@H](O)[C@H]6O[C@@H]7O[C@@H](C)[C@H](O)[C@@H](O)[C@H]7O)[C@]5(C)C4CC[C@]23C)O[C@@H]8O[C@@H](C)[C@H](O)[C@@H](O)[C@H]8O)O[C@]19CCC(=C)CO9</t>
  </si>
  <si>
    <t>CC(=O)OCC1OC(OC2COC(OC3COC(OC4C(O)C(O)COC4OC5C(CO)OC(OC6CCC7(C)C(CCC8(C)C7CC=C9C%10CC(C)(C)CCC%10(C(O)CC89C)C(=O)OC%11OC(CO)C(O)C(O)C%11OC%12OCC(OC%13OCC(O)(CO)C%13O)C(O)C%12O)C6(C)C)C(O)C5O)C(O)C3O)C(O)C2O)C(OC(=O)\C=C\C%14=CC=CC=C%14)C(O)C1OC(C)=O</t>
  </si>
  <si>
    <t>C[C@H]1[C@H]2[C@H](CC3C4CC[C@H]5C[C@@H](O[C@@H]6O[C@H](CO)[C@H](O[C@@H]7O[C@H](CO)[C@@H](O)[C@H](O[C@@H]8OC[C@@H](O)[C@H](O)[C@H]8O)[C@H]7O[C@@H]9O[C@H](CO)[C@@H](O)[C@H](O)[C@H]9O)[C@H](O)[C@H]6O)[C@H](O)C[C@]5(C)C4=CC(=O)[C@]23C)O[C@]1%10CC[C@H](C)CO%10</t>
  </si>
  <si>
    <t>C\C=C(/C)C(=O)O[C@H]1[C@H](OC(C)=O)[C@]2(CO)[C@H](O)[C@H](O)[C@]3(C)C(=CCC4[C@@]5(C)CC[C@H](O[C@@H]6O[C@@H]([C@@H](O)[C@H](O[C@@H]7OC[C@H](O)[C@H](O[C@@H]8OC[C@H](O)[C@H](O)[C@H]8O)[C@H]7O)[C@H]6O[C@@H]9O[C@H](CO)[C@@H](O)[C@H](O)[C@H]9O)C(O)=O)C(C)(C)C5CC[C@@]34C)[C@@H]2CC1(C)C</t>
  </si>
  <si>
    <t>CC1OC(OC2C(O)C(CO)OC2OC(=O)[C@]34CCC(C)(C)C[C@H]3C5=CCC6[C@@]7(C)CC[C@H](OC8OC(C(O)C(O)C8O)C(O)=O)C(C)(C)C7CC[C@@]6(C)[C@]5(C)CC4O)C(O)C(O)C1OC9OCC(O)C(O)C9O</t>
  </si>
  <si>
    <t>Solute carrier organic anion transporter family member 1B1 -Log(IC50) M~5.40~-Log(IC50) M~0.833333333333~Target</t>
  </si>
  <si>
    <t>C[C@H]1[C@H]2[C@H](CC3[C@@H]4CC[C@@H]5C[C@H](CC[C@]5(C)C4CC[C@]23C)O[C@@H]6O[C@H](CO)[C@@H](O[C@@H]7O[C@@H](C)[C@H](O)[C@@H](O)[C@H]7O)[C@H](O)[C@H]6O[C@@H]8O[C@H](CO)[C@@H](O)[C@H](O)[C@H]8O)O[C@]19CC[C@H](C)CO9</t>
  </si>
  <si>
    <t>MCF7 Inhibitor|HT-29 Inhibitor|A498 Inhibitor</t>
  </si>
  <si>
    <t>Asparanin B is a steroidal saponin from the roots of Asparagus racemosus. It has being shown to exhibit significant anticancer activity in both in vitro and in vivo experimental models.</t>
  </si>
  <si>
    <t>CC1(C)CC[C@@]2(CC[C@]3(C)C(=CCC4[C@@]5(C)CC[C@H](O[C@@H]6O[C@@H]([C@@H](O)[C@H](O)[C@H]6O)C(O)=O)C(C)(C)C5CC[C@@]34C)C2C1)C(O)=O</t>
  </si>
  <si>
    <t>Calenduloside E (3-O-[beta-d-glucuronopyranosyl]oleanolic acid), the glucuronic acid conjugate of oleanolic acid, is a triterpenoid saponin present in a wide variety of Aralia plants, in which the content of calenduloside E is about 0.02%. A number of studies of the biological activity of calenduloside E has been reported since its first isolation by Kasprzyk and Wojciechowski. These studies indicate that calenduloside E has hypoglycemic activity and is potentially useful in the treatment of diabetes and morbid obesity. It may also be useful as a spermicidal contraceptive and as an antiarrhythmic agent. Because of its wide-ranging biological activity and low toxicity, the potential clinical use of calenduloside E has attracted much attention in recent years. Furthermore, its active metabolite, oleanolic acid, has been shown to possess analgesic, antiinflammatory, hepatoprotective, antitumor and hypolipidemic effects as well as having hypoglycemic activity.</t>
  </si>
  <si>
    <t>Tyrosine-protein phosphatase non-receptor type 1 -Log(IC50) M~5.46~-Log(IC50) M~0.728395061728~Target</t>
  </si>
  <si>
    <t>CC1(C)CC[C@@]2(CC[C@]3(C)C(=CCC4[C@@]5(C)C[C@H](O)[C@H](O[C@@H]6OC[C@H](O)[C@H](O)[C@H]6O)[C@@](C)(CO)C5CC[C@@]34C)[C@@H]2C1)C(O)=O</t>
  </si>
  <si>
    <t>CC1(C)CC[C@@]2(CC[C@]3(C)C(=CCC4[C@@]5(C)CC[C@H](O[C@H]6O[C@@H]([C@@H](O)[C@H](O[C@@H]7O[C@H](CO)[C@H](O)[C@H](O)[C@H]7O)[C@H]6O)C(O)=O)C(C)(C)C5CC[C@@]34C)[C@@H]2C1)C(O)=O</t>
  </si>
  <si>
    <t>Calenduloside G is the derivative of oleanolic acid present in a wide variety of Caltha plants. Calenduloside G shows toxicity in sheep erythrocytes in hemolytic assay.</t>
  </si>
  <si>
    <t>Transcription factor AP-1 -Log(IC50) M~4.74~-Log(IC50) M~0.810126582278~Target</t>
  </si>
  <si>
    <t>Headers:</t>
  </si>
  <si>
    <t>Name of the protocol or protocols associated with the data</t>
  </si>
  <si>
    <t>NCATS compound tracking number</t>
  </si>
  <si>
    <t xml:space="preserve">Potency of compound in log units (Molar). Derived from the Hill fit of the response curve, 50% of the maximum acitivity response. </t>
  </si>
  <si>
    <r>
      <t>AC50 (</t>
    </r>
    <r>
      <rPr>
        <sz val="11"/>
        <color theme="1"/>
        <rFont val="Calibri"/>
        <family val="2"/>
      </rPr>
      <t>µ</t>
    </r>
    <r>
      <rPr>
        <sz val="11"/>
        <color theme="1"/>
        <rFont val="Arial"/>
        <family val="2"/>
      </rPr>
      <t>M)</t>
    </r>
  </si>
  <si>
    <t xml:space="preserve">Potency of compound in micromolar units (µM). Derived from the Hill fit of the response curve,50% of the maximum acitivity response. </t>
  </si>
  <si>
    <t>CC -v2</t>
  </si>
  <si>
    <r>
      <t>Curve class classification (v2) of the dose response curve (Inglese</t>
    </r>
    <r>
      <rPr>
        <i/>
        <sz val="11"/>
        <color theme="1"/>
        <rFont val="Arial"/>
        <family val="2"/>
      </rPr>
      <t xml:space="preserve"> et al</t>
    </r>
    <r>
      <rPr>
        <sz val="11"/>
        <color theme="1"/>
        <rFont val="Arial"/>
        <family val="2"/>
      </rPr>
      <t xml:space="preserve">. (2006) </t>
    </r>
    <r>
      <rPr>
        <i/>
        <sz val="11"/>
        <color theme="1"/>
        <rFont val="Arial"/>
        <family val="2"/>
      </rPr>
      <t>Proc Natl Acad Sci U S A</t>
    </r>
    <r>
      <rPr>
        <sz val="11"/>
        <color theme="1"/>
        <rFont val="Arial"/>
        <family val="2"/>
      </rPr>
      <t>, 103, 11473-8)</t>
    </r>
  </si>
  <si>
    <t>Difference between neutral response and maximum compound response</t>
  </si>
  <si>
    <t>Difference between neutral response and compound response for highest compound concentration</t>
  </si>
  <si>
    <t>Chemical Structure (SMILES)</t>
  </si>
  <si>
    <t>Hitt fit parameter</t>
  </si>
  <si>
    <t>Pvalue</t>
  </si>
  <si>
    <t>Stat significance of Hill fit</t>
  </si>
  <si>
    <t>Molecular weight</t>
  </si>
  <si>
    <t>Pubchem (https://pubchem.ncbi.nlm.nih.gov/) substance identification number</t>
  </si>
  <si>
    <t>AC50 (µM)</t>
  </si>
  <si>
    <t>Description of known functions</t>
  </si>
  <si>
    <t>Names</t>
  </si>
  <si>
    <t>NCGC00386414-01</t>
  </si>
  <si>
    <t>CN(CC[C@H](N)CC(=O)N[C@H]1\C=C/[C@H](O[C@@H]1C(O)=O)N2/C=C\C(=N/C2=O)N)C(N)=N</t>
  </si>
  <si>
    <t>NCGC00380800-01</t>
  </si>
  <si>
    <t>CO[C@@H]/1CC(=O)NC2=CC(=CC(=C2)CC\C=C(C)/[C@H](O)[C@@H](C)[C@H](C\C=C\C=C\C=C1)OC(=O)[C@@H](C)NC(=O)C3CCCCC3)O</t>
  </si>
  <si>
    <t>NCGC00380760-01</t>
  </si>
  <si>
    <t>CC(=O)OC[C@]12C[C@H](O)\C(=C/[C@H]1O[C@@H]3[C@H](O)[C@@H](O)[C@@]2(C)[C@]34CO4)C</t>
  </si>
  <si>
    <t>NCGC00384574-01</t>
  </si>
  <si>
    <t>C[C@H]1[C@H]2OC(=O)[C@@H]1[C@@]3(C)C([C@H]2O)[C@@]4(C)[C@H](O)C(=O)\C=C(C)/[C@@H]4CC3=O</t>
  </si>
  <si>
    <t>NCGC00347801-02</t>
  </si>
  <si>
    <t>C[C@H]1[C@@H](O)[C@H](O)C2[C@@]3(C)[C@H](O)C(=O)\C=C(\C)C3C[C@H]4OC(=O)[C@H](O)[C@]1(O)[C@@]24C</t>
  </si>
  <si>
    <t>NCGC00378619-01</t>
  </si>
  <si>
    <t>CC(C)C(=O)C1=C[N](CC(=O)COC2=CC=C(OC3=CC=CC=C3)C=C2)C4=C1C=C(C=C4)C(O)=O</t>
  </si>
  <si>
    <t>1233706-88-1</t>
  </si>
  <si>
    <t>NCGC00385002-01</t>
  </si>
  <si>
    <t>CC(C)CC(=O)O[C@H]\1C[C@@]2(COC(C)=O)[C@H](O[C@@H]3[C@H](O)C[C@@]2(C)[C@]34CO4)\C=C1C</t>
  </si>
  <si>
    <t>NCGC00180641-02</t>
  </si>
  <si>
    <t>CO[C@@H]1[C@@H](O)[C@H](C)O[C@@H](O[C@H]2CC[C@@]3(C)[C@H](CCC4C3CC[C@]5(C)[C@@H](CC[C@]45O)\C6=C\C(=O)OC6)C2)[C@H]1O</t>
  </si>
  <si>
    <t>NCGC00386084-01</t>
  </si>
  <si>
    <t>CC1CCC2C(C)(C)C(O)CCC2(C)C13CC4=C(O3)C5=C(C=C4O)C(=N)NC5</t>
  </si>
  <si>
    <t>NCGC00385471-01</t>
  </si>
  <si>
    <t>COC1=C(O)C=C2C(=C1)CC[N+](C)([O-])C23CC4=C(C3O)C5=C(OCO5)C=C4</t>
  </si>
  <si>
    <t>NCGC00346630-05</t>
  </si>
  <si>
    <t>C[N]1C=C(C2=CC=NC=C2)C(=N1)C3=CC=C(OCC4=NC5=CC=CC=C5C=C4)C=C3</t>
  </si>
  <si>
    <t>898562-94-2 (free base)</t>
  </si>
  <si>
    <t>NCGC00016333-05</t>
  </si>
  <si>
    <t>COC1=C(OC)C2=NC3=C(C=CO3)C(=C2C=C1)OC</t>
  </si>
  <si>
    <t>NCGC00381306-01</t>
  </si>
  <si>
    <t>CC(=O)OC[C@]12C[C@H](OC(C)=O)\C(=C/[C@H]1O[C@@H]3[C@H](O)[C@@H](O)[C@@]2(C)[C@]34CO4)C</t>
  </si>
  <si>
    <t>NCGC00378460-08</t>
  </si>
  <si>
    <t>CN(C)C1=CC(=CC=C1)C\2=C\3C(=O)N(NC3=C/C(=O)N2C)C4=CC=CC=C4Cl</t>
  </si>
  <si>
    <t>1218942-37-0</t>
  </si>
  <si>
    <t>NCGC00347858-02</t>
  </si>
  <si>
    <t>C[C@@H]1C[C@H]2OC(=O)[C@@H](C)[C@H]2[C@H](OC(=O)C(C)=C)[C@@]3(C)[C@H]1\C=C/C3=O</t>
  </si>
  <si>
    <t>NCGC00346940-02</t>
  </si>
  <si>
    <t>OCCCNC1=CC(=CC=N1)C2=NC(=NC=C2)NC3=CC=CC(=C3)Cl</t>
  </si>
  <si>
    <t>164658-13-3</t>
  </si>
  <si>
    <t>NCGC00168883-03</t>
  </si>
  <si>
    <t>C\C=C(/COC(C)=O)C(=O)O[C@@H]1[C@H](O)C(=C2/C([C@H]3OC(=O)C(=C)[C@H]13)[C@]4(C)O[C@@H]4C2=O)\C</t>
  </si>
  <si>
    <t>NCGC00384503-01</t>
  </si>
  <si>
    <t>CC(=O)OC\C=C(/C)C(=O)OC1CC2(C)OC(=C\C2=O)\C(=C\C3OC(=O)C(=C)C13)C</t>
  </si>
  <si>
    <t>NCGC00387181-02</t>
  </si>
  <si>
    <t>CCOC(=O)C(C#N)C1C2=CC(=CC=C2OC(=C1/C(=O)OCC)/N)Cl</t>
  </si>
  <si>
    <t>305834-79-1</t>
  </si>
  <si>
    <t>NCGC00380764-01</t>
  </si>
  <si>
    <t>CC1CCC2\C(=C/CC(O)C2(C)C)C1(C)CC3=C(O)C(=C(CO)C=C3O)C=O</t>
  </si>
  <si>
    <t>NCGC00384826-01</t>
  </si>
  <si>
    <t>COC1=CC=C(CC2N(C)C(=O)C(C)NC(=O)C(C)NC(=O)C3CC4=CC=C(OC5OC(CO)C(O)C(O)C5O)C(=C4)OC6=CC=C(CC(N(C)C(=O)C(C)NC2=O)C(=O)N3C)C=C6)C=C1</t>
  </si>
  <si>
    <t>NCGC00386349-01</t>
  </si>
  <si>
    <t>CCCCCOC1=CC=C(C=C1)C2=CC=C(C=C2)C3=CC=C(C=C3)C(=O)N[C@H]4C[C@@H](O)[C@@H](O)NC(=O)[C@@H]5[C@@H](O)[C@@H](C)CN5C(=O)[C@@H](NC(=O)[C@@H](NC(=O)[C@@H]6C[C@@H](O)CN6C(=O)[C@@H](NC4=O)[C@@H](C)O)[C@H](O)[C@@H](O)C7=CC=C(O)C=C7)[C@@H](C)O</t>
  </si>
  <si>
    <t>166663-25-8</t>
  </si>
  <si>
    <t>NCGC00370724-05</t>
  </si>
  <si>
    <t>CCCNC1=N[N]2C(=NC=C2C3=CC4=C([NH]N=C4)C=C3)C=C1</t>
  </si>
  <si>
    <t>1333377-65-3 (free base)</t>
  </si>
  <si>
    <t>NCGC00370772-05</t>
  </si>
  <si>
    <t>BrC1=CC=C(C[N]2C=NC=C2C[N]3C=C(C(=O)N4CCOCC4)C(=C3)C5=CC=CC6=C5C=CC=C6)C=C1</t>
  </si>
  <si>
    <t>226929-39-1</t>
  </si>
  <si>
    <t>NCGC00169957-03</t>
  </si>
  <si>
    <t>CCC(C)C1NC(=O)C2CCCN2C(=O)C(CC(C)C)OC(=O)CCNC(=O)C(C)N(C)C(=O)C(C(C)C)N(C)C1=O</t>
  </si>
  <si>
    <t>NCGC00263021-04</t>
  </si>
  <si>
    <t>COC1=C(Cl)C=C2C(=C1NC(=O)C3=C(C)N=CC=C3)[NH]C4=C2C=CN=C4</t>
  </si>
  <si>
    <t>783348-36-7</t>
  </si>
  <si>
    <t>NCGC00379137-01</t>
  </si>
  <si>
    <t>C\C1=C\C(=O)OC2=C(C=O)C(=CC=C12)O</t>
  </si>
  <si>
    <t>[14003-96-4]</t>
  </si>
  <si>
    <t>NCGC00015892-08</t>
  </si>
  <si>
    <t>O=C1N\2CCC3=C([NH]C4=C3C=CC=C4)C2=N/C5=CC=CC=C15</t>
  </si>
  <si>
    <t>84-26-4</t>
  </si>
  <si>
    <t>NCGC00387103-01</t>
  </si>
  <si>
    <t>CC1(C)C\C=C(\C#CC2=CC=CC=C2)C3=C1C=CC(=C3)\C=C\C4=CC=C(C=C4)C(O)=O</t>
  </si>
  <si>
    <t>[215030-90-3]</t>
  </si>
  <si>
    <t>NCGC00487056-01</t>
  </si>
  <si>
    <t>C\C(=N/NC(N)=N)C1=CC(=CC(=C1)\C(C)=N\NC(N)=N)NC(=O)CCCCCCCCC(=O)NC2=CC(=CC(=C2)\C(C)=N\NC(N)=N)\C(C)=N\NC(N)=N</t>
  </si>
  <si>
    <t>164301-51-3</t>
  </si>
  <si>
    <t>NCGC00385295-01</t>
  </si>
  <si>
    <t>COC1=CC=C(CC2N(C)C(=O)C(CCC(O)=O)NC(=O)C(C)NC(=O)C3CC4=CC=C(OC5OC(CO)C(O)C(O)C5O)C(=C4)OC6=CC=C(CC(N(C)C(=O)C(C)NC2=O)C(=O)N3C)C=C6)C=C1</t>
  </si>
  <si>
    <t>NCGC00381227-01</t>
  </si>
  <si>
    <t>CCC(C)C(=O)OC1CC(O)C23C4OCC5(C(O)CC2C1(C)C(O)O4)C3C(=O)CC6(C)C(CC7OC567)C8=COC=C8</t>
  </si>
  <si>
    <t>NCGC00386171-01</t>
  </si>
  <si>
    <t>CC1(C)CCC[C@@]2(C)C1CC[C@@](C)(O)[C@@H]2CCC(C)(O)C=C</t>
  </si>
  <si>
    <t>515-03-7</t>
  </si>
  <si>
    <t>NCGC00370819-01</t>
  </si>
  <si>
    <t>CCN(CC)C(=O)C1=CC=C(NC2=NC3=C(N=C[NH]3)C(=N2)OCC4CCCCC4)C=C1</t>
  </si>
  <si>
    <t>51-24-1</t>
  </si>
  <si>
    <t>NCGC00345803-05</t>
  </si>
  <si>
    <t>CC[C@H](CC#N)OC(=O)N[C@@H](C)C1=CC=CC(=C1)NC(=O)NC2=CC=C(C3=CN=CO3)C(=C2)OC</t>
  </si>
  <si>
    <t>297730-17-7</t>
  </si>
  <si>
    <t>NCGC00090797-15</t>
  </si>
  <si>
    <t>C[C@H]1O[C@H](C[C@H](O)[C@@H]1O)O[C@H]2[C@@H](O)C[C@@H](O[C@@H]2C)O[C@H]3[C@@H](O)C[C@@H](O[C@@H]3C)O[C@H]4CC[C@@]5(C)[C@H](CC[C@@H]6[C@@H]5C[C@@H](O)[C@]7(C)[C@H](CC[C@]67O)C/8=C/C(=O)OC8)C4</t>
  </si>
  <si>
    <t>20830-75-5</t>
  </si>
  <si>
    <t>NCGC00380589-01</t>
  </si>
  <si>
    <t>C/C=C(C)/C(=O)O[C@H]1\C=C/C(=O)O[C@H]1/C=C/[C@@H](O)[C@H](C)O</t>
  </si>
  <si>
    <t>NCGC00485409-01</t>
  </si>
  <si>
    <t>C[C@@]1(O)[C@H](O)[C@@H](CO)O[C@H]1[N]2C=NC3=C2\N=C(N)/NC3=O</t>
  </si>
  <si>
    <t>374750-30-8</t>
  </si>
  <si>
    <t>NCGC00370906-01</t>
  </si>
  <si>
    <t>CC1(C)C\C=C(C2=CN=C3C=CC=CC3=C2)/C4=C1C=CC(=C4)C(=O)NC5=CC=C(C=C5)C(O)=O</t>
  </si>
  <si>
    <t>NCGC00161621-05</t>
  </si>
  <si>
    <t>COC1=C2OC3=CC=C(C[C@@H]4N(C)CCC5=C4C(=C6OCOC6=C5)OC7=CC8=C(CCN(C)[C@@H]8CC(=C2)C=C1)C=C7OC)C=C3</t>
  </si>
  <si>
    <t>481-49-2</t>
  </si>
  <si>
    <t>NCGC00380575-01</t>
  </si>
  <si>
    <t>CC1OC(OC2C(O)C(O)C(OC2COC(C)=O)O[C@H]3CC[C@@]4(C)C(CC[C@]5(C)C4C\C=C/6[C@@H]7CC(C)(C)CC[C@@]7(CC[C@@]56C)C(O)=O)[C@]3(C)CO)C(O)C(OC8OCC(O)C(O)C8O)C1O</t>
  </si>
  <si>
    <t>NCGC00249759-02</t>
  </si>
  <si>
    <t>CC(C)(O)CCC1=CC=C(OCC2=CC3=CC=CN=C3C(=C2)C4=CC=CC(=C4)OC(F)F)C=C1</t>
  </si>
  <si>
    <t>1252807-76-3</t>
  </si>
  <si>
    <t>NCGC00371143-05</t>
  </si>
  <si>
    <t>CC1=C(Cl)C=C2N=C(NC(=O)CC3=CC=CC=C3)SC2=C1</t>
  </si>
  <si>
    <t>639052-78-1</t>
  </si>
  <si>
    <t>NCGC00189220-03</t>
  </si>
  <si>
    <t>COC1=C(OCCCN2CCCC2)C=C3N=C(N=C(NC4CCN(CC4)C(C)C)C3=C1)C5CCCCC5</t>
  </si>
  <si>
    <t>1255580-76-7</t>
  </si>
  <si>
    <t>NCGC00381113-01</t>
  </si>
  <si>
    <t>CC(=C)C(=O)OC1CC2(C)OC(=C/C2=O)/C(=C)CC3OC(=O)C(=C)C13</t>
  </si>
  <si>
    <t>NCGC00346939-05</t>
  </si>
  <si>
    <t>ClC1=CC(=CC(=C1)COC(=O)N2CCN(CC2)CCC(=O)C3=CC=C4NC(=O)OC4=C3)Cl</t>
  </si>
  <si>
    <t>1144035-53-9</t>
  </si>
  <si>
    <t>NCGC00386019-01</t>
  </si>
  <si>
    <t>C\C=C(C)/C(=O)OC1CC(C)(C)CC2C/3=C/CC4C5(C)CCC(O[C@@H]6O[C@@H]([C@@H](O)[C@H](O)[C@H]6O[C@@H]7O[C@H](CO)[C@H](O)[C@H](O[C@@H]8OC[C@H](O)[C@H](O)[C@H]8O[C@@H]9O[C@H](CO)[C@@H](O)[C@H](O)[C@H]9O)[C@H]7O)C(O)=O)C(C)(C)C5CCC4(C)C3(C)C(O)C(O)C12CO</t>
  </si>
  <si>
    <t>NCGC00485481-01</t>
  </si>
  <si>
    <t>ClC1=C2C(=CC=C1)CN(C3=CC=CC(=C3)C(=O)N4CCC5(CCN(CC5)C6=CC=NC=C6)CC4)C2=O</t>
  </si>
  <si>
    <t>913064-47-8</t>
  </si>
  <si>
    <t>NCGC00263575-07</t>
  </si>
  <si>
    <t>O[C@@H](CC[C@@H]1[C@H](N(C1=O)C2=CC=C(F)C=C2)C3=CC=C(O)C=C3)C4=CC=C(F)C=C4</t>
  </si>
  <si>
    <t>163222-33-1</t>
  </si>
  <si>
    <t>NCGC00386735-01</t>
  </si>
  <si>
    <t>CC(C)C[C@H](CO)NC1=C2SC(=NC2=NC(=N1)S[C@@H](C)C3=CC=CC=C3)N</t>
  </si>
  <si>
    <t>911715-90-7</t>
  </si>
  <si>
    <t>NCGC00380729-01</t>
  </si>
  <si>
    <t>CC1(C)\C=C/N2[C@@H](C[C@@]13NC4=CC=CC=C4C3=O)C(=O)N5CC/C=C5/C2=O</t>
  </si>
  <si>
    <t>NCGC00379156-01</t>
  </si>
  <si>
    <t>NC1=CC=CC(=C1)CNC(=O)C2=CN=C(OC3=CC=C(OCC4=CC=CC(=C4)F)C=C3)C=C2</t>
  </si>
  <si>
    <t>[837424-39-2]</t>
  </si>
  <si>
    <t>NCGC00420854-01</t>
  </si>
  <si>
    <t>OC(=O)CCNC1=CC(=NC(=N1)C2=CC=CC=N2)N3CCCN(CC3)C(=O)C=C</t>
  </si>
  <si>
    <t>NCGC00387023-01</t>
  </si>
  <si>
    <t>C[N]1N=C(C)C=C1C(=O)NC2=C(F)C=CC(=C2)NC3=CC4=N[NH]C(=C4C=C3)\C=C\C5=NC=CC=C5</t>
  </si>
  <si>
    <t>(319460-94-1)</t>
  </si>
  <si>
    <t>NCGC00386057-01</t>
  </si>
  <si>
    <t>CC(C)=CCC/C(C)=C/COCC1OC(C(O)C1O)N2\C=C/C(=O)NC2=O</t>
  </si>
  <si>
    <t>NCGC00384707-01</t>
  </si>
  <si>
    <t>C[C@@H]1O[C@@H](O[C@H]2C[C@@]3(C)[C@]4(C)CCC5[C@](C)(CO)[C@H](CC[C@]5(C)C4\C=C/[C@@]36OC[C@@]27CCC(C)(C)C[C@@H]67)O[C@@H]8O[C@H](CO)[C@@H](O)[C@H](O[C@@H]9O[C@H](CO)[C@@H](O)[C@H](O)[C@H]9O)[C@H]8O[C@@H]%10O[C@@H](C)[C@H](O)[C@@H](O)[C@H]%10O)[C@H](O)[C@H](O)[C@H]1O</t>
  </si>
  <si>
    <t>NCGC00346541-08</t>
  </si>
  <si>
    <t>COC1=CC(=CC(=C1)NC2=NC3=CC=CC=C3N=C2N[S+]([O-])(=O)C4=CC=C(NC(=O)C5=CC=C(C)C(=C5)OC)C=C4)OC</t>
  </si>
  <si>
    <t>1349796-36-6</t>
  </si>
  <si>
    <t>NCGC00485144-01</t>
  </si>
  <si>
    <t>COC(=O)C\1=C(C)\N\C(=C(/C1C2=CC=CC(=C2)NC(=O)NCCCN3CCC(CC3)C4=CC(=CC=C4)OC)C(=O)OC)C</t>
  </si>
  <si>
    <t>186185-03-5</t>
  </si>
  <si>
    <t>NCGC00345793-08</t>
  </si>
  <si>
    <t>CN1CCC(CC1)COC2=CN=C(N=C2)C3=CC(=CC=C3)CN4/N=C(\C=C/C4=O)C5=CC(=CC=C5)C#N</t>
  </si>
  <si>
    <t>1100598-32-0</t>
  </si>
  <si>
    <t>NCGC00346584-02</t>
  </si>
  <si>
    <t>C[C@@H]1CC[C@@]2(CC[C@]3(C)\C(=C/C[C@@H]4[C@@]5(C)C[C@@H](O)[C@H](O)[C@@](C)(CO)[C@@H]5CC[C@@]34C)[C@@H]2[C@H]1C)C(O)=O</t>
  </si>
  <si>
    <t>464-92-6</t>
  </si>
  <si>
    <t>NCGC00370745-03</t>
  </si>
  <si>
    <t>CC1=CC2=C(C=C(N=C2C(=C1)C)C3=NC=CC=C3)C(=O)NC4=CC=C(C=C4)[S+]([O-])(=O)NC5=C(C)C(=NO5)C</t>
  </si>
  <si>
    <t>713121-80-3</t>
  </si>
  <si>
    <t>NCGC00389770-01</t>
  </si>
  <si>
    <t>CC(O)COC1=C[N]2N=CN=C(OC3=C(F)C4=C([NH]C(=C4)C)C=C3)C2=C1C</t>
  </si>
  <si>
    <t>649735-46-6</t>
  </si>
  <si>
    <t>NCGC00485115-01</t>
  </si>
  <si>
    <t>OC1=CC=C(C=C1F)C2=NC3=CC(=C(C=C)C=C3O2)O</t>
  </si>
  <si>
    <t>524684-52-4</t>
  </si>
  <si>
    <t>NCGC00387256-02</t>
  </si>
  <si>
    <t>CC1=NOC(=C1)C(=O)NC2=CC(=CC=C2)C(=O)NC3=CC(=CC=C3)C(F)(F)F</t>
  </si>
  <si>
    <t>924473-59-6</t>
  </si>
  <si>
    <t>NCGC00378703-02</t>
  </si>
  <si>
    <t>CCCOC1=CC=C(C=C1/C2=N/C3=C([N](CC)C=C3CCC)C(=O)N2)[S+]([O-])(=O)N4CCN(CCO)CC4</t>
  </si>
  <si>
    <t>862189-96-6</t>
  </si>
  <si>
    <t>NCGC00370868-01</t>
  </si>
  <si>
    <t>CCCCCOC1=CC2=C(C=C1C3=C(O)C=CC(=C3)\C=C\C(O)=O)C(C)(C)CCC2(C)C</t>
  </si>
  <si>
    <t>NCGC00378864-01</t>
  </si>
  <si>
    <t>CCNC(=O)NC1=CC=C(C=C1)C2=NC(=C3CCN(CC3=N2)C4=NC=CC=N4)N5CCOC[C@@H]5C</t>
  </si>
  <si>
    <t>1207358-59-5</t>
  </si>
  <si>
    <t>NCGC00351779-01</t>
  </si>
  <si>
    <t>NC1=C(C2=NC3=CC=CC=C3N=C2[N]1C4=CC=C(F)C=C4)[S+]([O-])(=O)C5=CC=CC=C5</t>
  </si>
  <si>
    <t>NCGC00168928-02</t>
  </si>
  <si>
    <t>OC1=CC(=CC(=C1)O)CCCCCCC\C=C/C/C=C\CC=C</t>
  </si>
  <si>
    <t>NCGC00025207-15</t>
  </si>
  <si>
    <t>CCOC(=O)C(C#N)C\1C2=CC(=CC=C2O\C(=C1C(=O)OCC)N)Br</t>
  </si>
  <si>
    <t>65673-63-4</t>
  </si>
  <si>
    <t>NCGC00371020-01</t>
  </si>
  <si>
    <t>CN1CC2CN(CC2C1)C3=CC4=C(OC5=CC=CC=C5C4=O)C=C3</t>
  </si>
  <si>
    <t>NCGC00386619-01</t>
  </si>
  <si>
    <t>CCOCC[N]1N=C(CC)C2=NC(=NC(=C12)NC3=CC(=CC=N3)C)N4CCC(CC4)C(O)=O</t>
  </si>
  <si>
    <t>936449-28-4</t>
  </si>
  <si>
    <t>192564-14-0</t>
  </si>
  <si>
    <t>NCGC00384766-01</t>
  </si>
  <si>
    <t>C[C@H]1[C@H]2OC(=O)[C@@H]1[C@@]3(C)C([C@H]2O)[C@@]4(C)[C@H](O)C(=O)\C=C(C)/[C@@H]4[C@@H](O)C3=O</t>
  </si>
  <si>
    <t>NCGC00385658-01</t>
  </si>
  <si>
    <t>C[C@H]1CC[C@@]2(OC1)O[C@H]3CC4[C@@H]5CC[C@@H]6C[C@H](CC[C@]6(C)C5CC[C@]4(C)[C@H]3[C@@H]2C)O[C@@H]7O[C@H](CO)[C@@H](O[C@@H]8O[C@H](CO[C@@H]9OC[C@@H](O)[C@H](O)[C@H]9O)[C@@H](O[C@@H]%10O[C@H](CO)[C@H](O)[C@H](O)[C@H]%10O)[C@H](O)[C@H]8O)[C@H](O)[C@H]7O</t>
  </si>
  <si>
    <t>NCGC00163696-04</t>
  </si>
  <si>
    <t>CN(C)CC1CC[N]2C(=C(C3=C2C=CC=C3)\C4=C(\C(=O)NC4=O)C5=C[N](C)C6=C5C=CC=C6)C1</t>
  </si>
  <si>
    <t>[151342-35-7]</t>
  </si>
  <si>
    <t>NCGC00347065-03</t>
  </si>
  <si>
    <t>C1CCC2=C(C1)N=C(N=C2NCC3=CC=CC=C3)N4CCOC5=C4C=CC=C5</t>
  </si>
  <si>
    <t>1346528-06-0</t>
  </si>
  <si>
    <t>NCGC00386109-01</t>
  </si>
  <si>
    <t>COC1=C(C(=CC=C1)C)C(=O)O[C@@H]2C[C@@H](O[C@H](C)[C@H]2O)O[C@H]3[C@H](O)C[C@@H](O[C@@H]3C)O[C@@H]4CCC[C@H]5[C@H]4\C=C/[C@@H]6CCCC\C=C\[C@H]7\C=C(/[C@@H](C)C[C@@]7\8OC(=O)\C(=C8O)OC(=O)[C@]56C)C(O)=O</t>
  </si>
  <si>
    <t>NCGC00180357-02</t>
  </si>
  <si>
    <t>C[C@H]1[C@H](O)CC\C2=C\C(=O)\C(=C/[C@]12C)C(C)=C</t>
  </si>
  <si>
    <t>NCGC00485907-01</t>
  </si>
  <si>
    <t>[O-]C(=O)C1=CC=C2C(=C1)N=C(NC3=CC=CC(=C3)Cl)C4=C2C=NC=C4</t>
  </si>
  <si>
    <t>1309357-15-0</t>
  </si>
  <si>
    <t>NCGC00250399-05</t>
  </si>
  <si>
    <t>NCGC00408918-01</t>
  </si>
  <si>
    <t>CCC(C1=CC=CC=C1)=C(C2=CC=C(OCCN3CCCC3)C=C2)C4=CC=C(OCCN5CCCC5)C=C4</t>
  </si>
  <si>
    <t>886465-70-9</t>
  </si>
  <si>
    <t>NCGC00386928-01</t>
  </si>
  <si>
    <t>CC1=NC2=C(C=CC=C2)C(=C1)N3CCN(CC3)C(=O)OC4=NC=C(C=C4)C5=CC=CC=C5</t>
  </si>
  <si>
    <t>NCGC00385123-01</t>
  </si>
  <si>
    <t>CC1C(O)C2(OC(C)=O)C(C3\C=C(CO)/CC4C(\C=C(C)/C4=O)C13O)C2(C)C</t>
  </si>
  <si>
    <t>NCGC00378933-01</t>
  </si>
  <si>
    <t>OC(=O)C[C@H]1CC[C@@H](CC1)C2=CC=C(C=C2)C3=NC=C(NC4=CC=C(N=C4)C(F)(F)F)C=C3</t>
  </si>
  <si>
    <t>956136-95-1</t>
  </si>
  <si>
    <t>NCGC00370981-01</t>
  </si>
  <si>
    <t>O=C1N(CCN1C2=CC=CC=C2)CC3CCCCN3</t>
  </si>
  <si>
    <t>NCGC00381121-01</t>
  </si>
  <si>
    <t>CC(C)CC1NC(=O)C23OC(=O)/C=C/C(O)C(O)C(C)(O)/C=C/C2(O)/C=C(C)\C(C)C13</t>
  </si>
  <si>
    <t>NCGC00169078-03</t>
  </si>
  <si>
    <t>C\C=C(\C)C(=O)O[C@H]1\C=C(\CO)C(=O)[C@H](OC(=O)\C(C)=C\CO)[C@H]1C(C)C</t>
  </si>
  <si>
    <t>NCGC00384870-01</t>
  </si>
  <si>
    <t>C[C@@H]1C[C@H](O[C@H]\2C[C@@]3(C)\C(=C12)C[C@H](O)[C@H]4[C@@]5(C)CCC(=O)C(C)(C)C5CC[C@]34C)[C@@H](O)C(C)(C)O</t>
  </si>
  <si>
    <t>NCGC00168800-03</t>
  </si>
  <si>
    <t>OC[C@H]1O[C@@H](OC2=C3C(=O)C(O)(CC4=CC=C(O)C=C4)OC3=CC(=C2)O)[C@H](O)[C@@H](O)[C@@H]1O</t>
  </si>
  <si>
    <t>NCGC00180755-03</t>
  </si>
  <si>
    <t>OC[C@H]1O[C@@H](O[C@@H]2O\C=C3/[C@@H](CCOC3=O)[C@H]2C=C)[C@H](O)[C@@H](O)[C@@H]1O</t>
  </si>
  <si>
    <t>MLS000033224-02</t>
  </si>
  <si>
    <t>O=S(=O)(N1C=NC2=C1C=CC=C2)C3=CC=C(C=C3)S(=O)(=O)N4CCCCCC4</t>
  </si>
  <si>
    <t>NCGC00389617-01</t>
  </si>
  <si>
    <t>CC1=CC(=CC(=C1C2=CC(=CC=C2)COC3=CC4=C(C=C3)C(CO4)CC(O)=O)C)OCCC[S+](C)([O-])=O</t>
  </si>
  <si>
    <t>1000413-72-8</t>
  </si>
  <si>
    <t>NCGC00384868-01</t>
  </si>
  <si>
    <t>CC(=C\C=C\C=C(C)\C=C\C=C(C)\C(=O)O[C@@H]1O[C@H](CO[C@@H]2O[C@H](CO)[C@@H](O)[C@H](O)[C@H]2O)[C@@H](O)[C@H](O)[C@H]1O)/C=C/C=C(C)/C(=O)O[C@@H]3C[C@@](O)(C[C@@H](O)[C@H]3OC(=O)\C=C\C4=CC=C(O)C(=C4)O)C(O)=O</t>
  </si>
  <si>
    <t>NCGC00385132-01</t>
  </si>
  <si>
    <t>COC(=O)[C@]1(C)C2[C@H](OC(C)=O)[C@@H](O)C3=C(C(=CC(=C3)C(C)C)O)[C@@]2(C)\C=C/C1=O</t>
  </si>
  <si>
    <t>NCGC00384607-01</t>
  </si>
  <si>
    <t>C\C=C(C)/C(=O)OC1CC2(C)OC(=C/C2=O)/C(=C)CC3OC(=O)C(=C)C13</t>
  </si>
  <si>
    <t>NCGC00386145-01</t>
  </si>
  <si>
    <t>CC(C)[C@H](C)/C=C/[C@@H](C)[C@H]1CC[C@H]2C(/CCC[C@]12C)=C/C=C/3C[C@@H](O)C[C@H](O)C3=C</t>
  </si>
  <si>
    <t>54573-75-0</t>
  </si>
  <si>
    <t>NCGC00344562-02</t>
  </si>
  <si>
    <t>CCN(CC)C(=O)NC1=CC(=C(OCC(O)CNC(C)(C)C)C=C1)C(C)=O</t>
  </si>
  <si>
    <t>57470-78-7</t>
  </si>
  <si>
    <t>NCGC00381128-01</t>
  </si>
  <si>
    <t>CC(C)(O)C(O)C(=O)OCC1=CC=C(O[C@@H]2O[C@H](CO)[C@@H](O)[C@H](O)[C@H]2O)C=C1</t>
  </si>
  <si>
    <t>NCGC00370875-01</t>
  </si>
  <si>
    <t>C[S+]([O-])(=O)NC[C@@H]1CC[C@H](CC1)NC2=NC3=C(CCSC4=CC=CC=C34)S2</t>
  </si>
  <si>
    <t>NCGC00186421-07</t>
  </si>
  <si>
    <t>COC1=CC(=C2C(=O)O[C@@H](C)C\C=C/C(=O)[C@@H](O)[C@@H](O)C/C=C/C2=C1)O</t>
  </si>
  <si>
    <t>NCGC00370838-01</t>
  </si>
  <si>
    <t>CC1=C([NH]C=N1)C2CCN(CC2)C3=NC4=C5[N]3CCC(=O)C5=CC=C4</t>
  </si>
  <si>
    <t>NCGC00380095-01</t>
  </si>
  <si>
    <t>C\C=C(C)/C(=O)OC1C(O)C2C(CC3(C)OC3CC(=O)C1=C)OC(=O)C2=C</t>
  </si>
  <si>
    <t>NCGC00384877-01</t>
  </si>
  <si>
    <t>C[C@@H]1O[C@@H](O[C@H]2[C@H](O)CO[C@@H](O[C@H]3[C@H](C)O[C@@H](O[C@@H]4[C@@H](O)[C@H](CO)O[C@H]4OC(=O)[C@]56CCC(C)(C)C[C@H]5C/7=C/CC8[C@@]9(C)C[C@H](O)[C@H](O[C@@H]%10O[C@@H]([C@@H](O)[C@H](O)[C@H]%10O)C(O)=O)[C@@](C)(CO)C9[C@H](O)C[C@@]8(C)[C@]7(C)C[C@H]6O)[C@H](O)[C@@H]3O)[C@@H]2O)[C@H](O)[C@H](O)[C@H]1O</t>
  </si>
  <si>
    <t>NCGC00381131-01</t>
  </si>
  <si>
    <t>CC(C)CC1NC(=O)C23OC(=O)CC4OC(C)(C)OC4C(O)CC\C(=C\C2\C=C(C)/C(C)C13)C</t>
  </si>
  <si>
    <t>NCGC00385616-01</t>
  </si>
  <si>
    <t>C[C@@]1(O)CC[C@H]2[C@H]1CC3[C@H](CC2=C)OC(=O)C3=C</t>
  </si>
  <si>
    <t>NCGC00179805-02</t>
  </si>
  <si>
    <t>CC1(C)CC[C@@]2(CC[C@]3(C)\C(=C/CC4[C@@]5(C)CC[C@H](O[C@@H]6O[C@@H]([C@@H](O[C@@H]7OC[C@@H](O)[C@H](O)[C@H]7O)[C@H](O)[C@H]6O)C(O)=O)C(C)(C)C5CC[C@@]34C)C2C1O)C(O)=O</t>
  </si>
  <si>
    <t>NCGC00381208-01</t>
  </si>
  <si>
    <t>C\C=C(C)/C(=O)OC\1[C@H]2OC(=O)C(=C)[C@@H]2[C@@H](O)C\C(=C\C(=O)\C=C1C)C</t>
  </si>
  <si>
    <t>NCGC00381118-01</t>
  </si>
  <si>
    <t>CC1CCC(C(C)=C)C12CC(O)C3(C)OC3C2OC(=O)C(N)CCC(O)=O</t>
  </si>
  <si>
    <t>NCGC00381119-01</t>
  </si>
  <si>
    <t>CC(C1CCC(CC(C)=O)O1)C(=O)OCC(O)CO</t>
  </si>
  <si>
    <t>NCGC00380925-01</t>
  </si>
  <si>
    <t>COC1=C(O)C=C2C(C(C)C(C)CC2=C1)C3=CC=C(O)C=C3</t>
  </si>
  <si>
    <t>NCGC00390638-01</t>
  </si>
  <si>
    <t>COC1=C(NC2=NC=CC(=N2)C3=C[N](C)C4=C3C=CC=C4)C=C(N)C(=C1)N(C)CCN(C)C</t>
  </si>
  <si>
    <t>1421372-66-8</t>
  </si>
  <si>
    <t>NCGC00385128-01</t>
  </si>
  <si>
    <t>C[C@@H]1O[C@@H](O[C@@H]2[C@@H](O)[C@H](O[C@@H]3OC[C@@H](O)[C@H](O)[C@H]3O)[C@@H](CO)O[C@H]2O[C@H]4CC[C@@]5(C)C(CC[C@]6(C)C5C\C=C/7[C@@H]8CC(C)(C)CC[C@@]8([C@H](O)C[C@@]67C)C(=O)O[C@@H]9OC[C@H](O)[C@H](O)[C@H]9O[C@@H]%10O[C@@H](C)[C@H](O[C@@H]%11O[C@H](CO)[C@@H](O)[C@H](O)[C@H]%11O)[C@H](O)[C@H]%10O)C4(C)C)[C@H](O)[C@H](O)[C@H]1O</t>
  </si>
  <si>
    <t>NCGC00385012-01</t>
  </si>
  <si>
    <t>CC(C)CC(=O)OCC/1=C/O[C@@H](OC(=O)CC(C)C)C2C1C[C@H](OC(C)=O)[C@@]23CO3</t>
  </si>
  <si>
    <t>NCGC00380890-01</t>
  </si>
  <si>
    <t>COC1=C2CC3C(C)(CC(O)C45OC(CCC34C)(OC)OC5(C)CO)OC2=C(C)C6=C1C(=O)OC6</t>
  </si>
  <si>
    <t>NCGC00183853-01</t>
  </si>
  <si>
    <t>Clc5ccc6CCc1ccccc1N(CCCN2CCC4(CC2)C(=O)NC3CCCCN34)c6c5</t>
  </si>
  <si>
    <t>89419-40-9</t>
  </si>
  <si>
    <t>NCGC00180769-03</t>
  </si>
  <si>
    <t>C\C=C(/C)C(=O)O[C@H]1\C=C(\CO)C(=O)[C@H](OC(C)=O)[C@H]1C(C)C</t>
  </si>
  <si>
    <t>NCGC00384873-01</t>
  </si>
  <si>
    <t>C[C@@H]1O[C@@H](O[C@H]2[C@H](C)O[C@@H](O[C@@H]3[C@@H](O)[C@H](O)[C@@H](CO)O[C@H]3OC(=O)[C@]45CCC(C)(C)C[C@H]4C/6=C/CC7[C@@]8(C)CC[C@H](O[C@@H]9O[C@@H]([C@@H](O)[C@H](O)[C@H]9O[C@@H]%10O[C@H](CO)[C@@H](O)[C@H](O[C@@H]%11O[C@@H](C)[C@H](O)[C@@H](O)[C@H]%11O)[C@H]%10O)C(O)=O)[C@](C)(CO)C8CC[C@@]7(C)[C@]6(C)CC5)[C@H](O)[C@@H]2O)[C@H](O)[C@H](O)[C@H]1O</t>
  </si>
  <si>
    <t>NCGC00370963-01</t>
  </si>
  <si>
    <t>CC(C)C1=C2N=C(C=C(C3=CC=CC=C3)C2=CC=C1)C4=CC=C([NH]4)C5=CC=C(C=C5)C(O)=O</t>
  </si>
  <si>
    <t>NCGC00384878-01</t>
  </si>
  <si>
    <t>COC(=O)C/1=C/O[C@@H](O[C@@H]2O[C@H](CO)[C@@H](O)[C@H](O)[C@H]2O)[C@H](C=C)[C@@H]1CCO</t>
  </si>
  <si>
    <t>NCGC00381123-01</t>
  </si>
  <si>
    <t>C[C@@H]1CCC2C(C)(C)[C@H](O)CC[C@]2(C)[C@@]13CC4=C(O3)C5=C(C=C4O)C(=O)N(CCO)C5</t>
  </si>
  <si>
    <t>NCGC00169479-03</t>
  </si>
  <si>
    <t>C[C@@H]1C[C@H]2OC(=O)C(=C)[C@@H]2[C@H](OC(=O)C(C)=C)[C@@H](OC(=O)C(C)=C)[C@@](C)(O)C(=O)[C@H]3O[C@@H]13</t>
  </si>
  <si>
    <t>NCGC00386754-01</t>
  </si>
  <si>
    <t>CN1\N=N/C2=C(N=C[N]2C1=O)C(=O)NC(=O)OC\C3=C\C[C@H](CC3)C(C)=C</t>
  </si>
  <si>
    <t>1361198-79-9</t>
  </si>
  <si>
    <t>NCGC00485224-01</t>
  </si>
  <si>
    <t>C[C@H]1CCC[C@H](O)CCC\C=C\C2=C(C(=CC(=C2)O)O)C(=O)O1</t>
  </si>
  <si>
    <t>36455-72-8</t>
  </si>
  <si>
    <t>NCGC00179932-02</t>
  </si>
  <si>
    <t>COC(=O)C12CCC(C)C(C)C1\C3=C\CC4C5(C)CCC(OC(C)=O)C(C)(C)C5CCC4(C)C3(C)CC2</t>
  </si>
  <si>
    <t>NCGC00385078-01</t>
  </si>
  <si>
    <t>COC1=C(O)C=CC(=C1)C2=C(C)C3=CC(=CC=C3O2)\C=C\C</t>
  </si>
  <si>
    <t>NCGC00385137-01</t>
  </si>
  <si>
    <t>CC1CCC2(CCC3(C)\C(=C/CC4C5(C)CCC(O)C(C)(CO)C5CCC34C)C2C1(C)O)C(=O)OC6OC(CO)C(O)C(O)C6O</t>
  </si>
  <si>
    <t>NCGC00168932-02</t>
  </si>
  <si>
    <t>COC1=C(CCC(O)=O)C(=C2C=COC2=C1)O[C@@H]3O[C@H](CO)[C@@H](O)[C@H](O)[C@H]3O</t>
  </si>
  <si>
    <t>NCGC00384664-01</t>
  </si>
  <si>
    <t>COC1CCCC(C)OC(=O)CC2=CC(=CC(=C2C(=O)C1)O)O</t>
  </si>
  <si>
    <t>NCGC00385206-01</t>
  </si>
  <si>
    <t>CC/1=C\CC\C(=C\[C@H]2OC(=O)C(=C)[C@@H]2[C@H](C1)OC(=O)C(=C)C(O)CO)CO</t>
  </si>
  <si>
    <t>NCGC00380889-01</t>
  </si>
  <si>
    <t>CC/1=C\CC\C(=C\[C@H]2OC(=O)C(=C)[C@@H]2[C@H](C1)OC(=O)C(=C)CO)CO</t>
  </si>
  <si>
    <t>NCGC00169889-02</t>
  </si>
  <si>
    <t>C[C@@]1(O)CCC[C@]2(C)CC[C@H](C[C@@H]12)C(=C)C(O)=O</t>
  </si>
  <si>
    <t>NCGC00169210-02</t>
  </si>
  <si>
    <t>C[C@@H]\1C[C@H]2OC(=O)C(=C)[C@@H]2[C@H](OC(=O)C(C)=C)[C@@H](OC(C)=O)[C@@](C)(O)C(=O)\C=C1</t>
  </si>
  <si>
    <t>NCGC00385162-01</t>
  </si>
  <si>
    <t>CC(C)C1=C(O)C=CC2=C1CC[C@H]3C(C)(C)CCC[C@]23C</t>
  </si>
  <si>
    <t>NCGC00386342-01</t>
  </si>
  <si>
    <t>CC1=CC(=C(C(=C1)C)C2=CSC(=N2)NC(=O)C3=CC=CC=C3)C</t>
  </si>
  <si>
    <t>1001753-24-7</t>
  </si>
  <si>
    <t>NCGC00380886-01</t>
  </si>
  <si>
    <t>CC(CCO)CC/C=C(C)/C(=O)OC1(C)CCC\2C1C(O\C=C2C(O)=O)OC3OC(CO)C(O)C(O)C3O</t>
  </si>
  <si>
    <t>NCGC00169080-02</t>
  </si>
  <si>
    <t>C[C@H]1C[C@H]2OC(=O)C(=C)[C@H]2C\C3=C(/C)C(=O)C[C@@H]13</t>
  </si>
  <si>
    <t>NCGC00169614-02</t>
  </si>
  <si>
    <t>C[C@@H]1N2[C@H]3N(C1=O)C4=C(C=CC=C4)[C@@]3(O)C[C@H]5N6C(=O)C7=C(C=CC=C7)\N=C6/[C@@]2(C)NC5=O</t>
  </si>
  <si>
    <t>NCGC00385803-01</t>
  </si>
  <si>
    <t>OC\C1=C/[C@H]2OC(=O)C(=C)[C@@H]2[C@@H](O)C\C(=C/CC1)C=O</t>
  </si>
  <si>
    <t>NCGC00180796-02</t>
  </si>
  <si>
    <t>C[C@H]([C@H]1C\C(=C(CO)/C(=O)O1)C)[C@H]2CC[C@H]3[C@@H]4C[C@H]5O[C@]56[C@@H](O)\C=C/C(=O)[C@]6(C)[C@H]4CC[C@]23C</t>
  </si>
  <si>
    <t>NCGC00169032-03</t>
  </si>
  <si>
    <t>CC(=O)O[C@@]1(C)C[C@@H](O)[C@]2(O)\C=C/O[C@@H](O[C@@H]3O[C@H](CO)[C@@H](O)[C@H](O)[C@H]3O)[C@H]12</t>
  </si>
  <si>
    <t>NCGC00025207-16</t>
  </si>
  <si>
    <t>NCGC00386260-02</t>
  </si>
  <si>
    <t>BrC1=CC(=CC=C1)NC2=NC=NC3=CC=C(NC(=O)C=C)C=C23</t>
  </si>
  <si>
    <t>194423-15-9</t>
  </si>
  <si>
    <t>NCGC00381127-01</t>
  </si>
  <si>
    <t>COC1CC(OC(C)C1OC2CC(OC)C(OC3CC(OC)C(OC4CC(OC)C(OC5CC(OC)C(OC6OC(CO)C(O)C(O)C6O)C(C)O5)C(C)O4)C(C)O3)C(C)O2)OC7CCC8(C)C9CC(OC(=O)\C(C)=C\C)C%10(C)C(CCC%10(O)C9C/C=C8/C7)C(C)=O</t>
  </si>
  <si>
    <t>NCGC00389340-01</t>
  </si>
  <si>
    <t>CC(N)C(=O)OC(C)COC1=C[N]2N=CN=C(OC3=C(F)C4=C([NH]C(=C4)C)C=C3)C2=C1C</t>
  </si>
  <si>
    <t>649735-63-7</t>
  </si>
  <si>
    <t>order identification number</t>
  </si>
  <si>
    <r>
      <rPr>
        <b/>
        <sz val="11"/>
        <color theme="1"/>
        <rFont val="Arial"/>
        <family val="2"/>
      </rPr>
      <t>Supplementary Table 5.</t>
    </r>
    <r>
      <rPr>
        <sz val="11"/>
        <color theme="1"/>
        <rFont val="Arial"/>
        <family val="2"/>
      </rPr>
      <t xml:space="preserve"> Compounds activity against mCherry-ZIKV in NPC cells</t>
    </r>
  </si>
  <si>
    <r>
      <t xml:space="preserve">Supplementary Table 2. </t>
    </r>
    <r>
      <rPr>
        <sz val="11"/>
        <color theme="1"/>
        <rFont val="Arial"/>
        <family val="2"/>
      </rPr>
      <t>194 cherry-picked compounds for follow-up assays</t>
    </r>
  </si>
  <si>
    <t>CAS</t>
  </si>
  <si>
    <t>Compounds vomitoxin clusters</t>
  </si>
  <si>
    <r>
      <rPr>
        <b/>
        <sz val="11"/>
        <color theme="1"/>
        <rFont val="Arial"/>
        <family val="2"/>
      </rPr>
      <t>Supplementary Table 4.</t>
    </r>
    <r>
      <rPr>
        <sz val="11"/>
        <color theme="1"/>
        <rFont val="Arial"/>
        <family val="2"/>
      </rPr>
      <t xml:space="preserve"> 16 Compounds with saponin like structures</t>
    </r>
  </si>
  <si>
    <r>
      <t xml:space="preserve">Supplementary Table 3. </t>
    </r>
    <r>
      <rPr>
        <sz val="11"/>
        <color theme="1"/>
        <rFont val="Arial"/>
        <family val="2"/>
      </rPr>
      <t>Validation of 51 selected compounds tested in the orthogonal mCherry-ZIKV assay</t>
    </r>
  </si>
  <si>
    <t>CAS #</t>
  </si>
  <si>
    <t>NT-2 toxin</t>
  </si>
  <si>
    <t>133053893 </t>
  </si>
  <si>
    <t>Dihydroxy-12,13-Epoxytrichotec-9-En-One</t>
  </si>
  <si>
    <t>23872097  </t>
  </si>
  <si>
    <t>Dehydronivalenol monoacetate</t>
  </si>
  <si>
    <t>T-2 toxin tetraol</t>
  </si>
  <si>
    <t>NCGC ID</t>
  </si>
  <si>
    <t>NCGC00163548</t>
  </si>
  <si>
    <t>NCGC00180572</t>
  </si>
  <si>
    <t>NCGC00386292</t>
  </si>
  <si>
    <t>NCGC00385131</t>
  </si>
  <si>
    <t>NCGC00484060</t>
  </si>
  <si>
    <t>NCGC00380955</t>
  </si>
  <si>
    <t>NCGC00263172</t>
  </si>
  <si>
    <t>NCGC00385948</t>
  </si>
  <si>
    <t>NCGC00167846</t>
  </si>
  <si>
    <t>NCGC00482982</t>
  </si>
  <si>
    <t>NCGC00168922</t>
  </si>
  <si>
    <t>NCGC00380281</t>
  </si>
  <si>
    <t>NCGC00386616</t>
  </si>
  <si>
    <t>NCGC00386352</t>
  </si>
  <si>
    <t>NCGC00165627</t>
  </si>
  <si>
    <t>NCGC00347947</t>
  </si>
  <si>
    <t>NCGC00250399</t>
  </si>
  <si>
    <t>NCGC00015256</t>
  </si>
  <si>
    <t>DENV</t>
  </si>
  <si>
    <t>ZIKV</t>
  </si>
  <si>
    <t>WHV</t>
  </si>
  <si>
    <t>YFV</t>
  </si>
  <si>
    <t>No</t>
  </si>
  <si>
    <t>Yes</t>
  </si>
  <si>
    <t>NCGC00180572 NCGC00380955</t>
  </si>
  <si>
    <t>total</t>
  </si>
  <si>
    <t>elements</t>
  </si>
  <si>
    <t>DENV WHV YFV ZIKV</t>
  </si>
  <si>
    <t>DENV WHV ZIKV</t>
  </si>
  <si>
    <t>DENV ZIKV</t>
  </si>
  <si>
    <t>YFV ZIKV</t>
  </si>
  <si>
    <r>
      <t xml:space="preserve">Supplementary Table 1. </t>
    </r>
    <r>
      <rPr>
        <sz val="11"/>
        <color theme="1"/>
        <rFont val="Arial"/>
        <family val="2"/>
      </rPr>
      <t>SI values of selected compounds against pan-flaviviruses</t>
    </r>
  </si>
  <si>
    <t>NCGC00386352 NCGC00167846 NCGC00250399</t>
  </si>
  <si>
    <t>NCGC00263220-05</t>
  </si>
  <si>
    <t>C\C=C1/NC(=O)[C@H]2CSSCC\C=C/[C@H](CC(=O)N[C@H](C(C)C)C(=O)N2)OC(=O)[C@@H](NC1=O)C(C)C</t>
  </si>
  <si>
    <t>128517-07-7</t>
  </si>
  <si>
    <t>S3020_cm1</t>
  </si>
  <si>
    <t>Selleck</t>
  </si>
  <si>
    <t>NCGC00347649-02</t>
  </si>
  <si>
    <t>COC1=CC2=C(C=C1OC)C3(O)C(CO2)OC4=C5CC(OC5=CC(=C4C3=O)O)C(C)=C</t>
  </si>
  <si>
    <t>NP-016398</t>
  </si>
  <si>
    <t>Analyticon</t>
  </si>
  <si>
    <t>NCGC00381040-01</t>
  </si>
  <si>
    <t>CC(\CC\C=C(C)\CCC(O)C(C)(O)CCCC(C)(O)CCCC(C)(O)CCCC(C)(O)CCCC(C)(O)CCCC(C)(O)CCCC(C)(C)O)=C/CO</t>
  </si>
  <si>
    <t>NP-008894</t>
  </si>
  <si>
    <t>NCGC00263020-01</t>
  </si>
  <si>
    <t>CC(C)[N]1C=C(C2=CC=NC(=N2)NC3=C(C)C=CC(=C3)C(N)=O)C4=C1C=NC=C4</t>
  </si>
  <si>
    <t>1221153-14-5</t>
  </si>
  <si>
    <t>JKJ22-049</t>
  </si>
  <si>
    <t>NCGCChem</t>
  </si>
  <si>
    <t>NCGC00347732-02</t>
  </si>
  <si>
    <t>COC(=O)C\1(CC2=CC=C(O)C(=C2)CC=C(C)C)OC(=O)\C(=C1C3=CC(=C(O)C(=C3)CC=C(C)C)O)OC</t>
  </si>
  <si>
    <t>NP-006935</t>
  </si>
  <si>
    <t>NCGC00169033-03</t>
  </si>
  <si>
    <t>CCCC(=O)O[C@@H]1C[C@@](C)(OC(C)=O)C\2C[C@H](OC(=O)\C(C)=C\C)\C(=C2[C@H]3OC(=O)[C@](C)(O)[C@]13O)C</t>
  </si>
  <si>
    <t>NP-001595</t>
  </si>
  <si>
    <t>NCGC00250401-01</t>
  </si>
  <si>
    <t>CN1CC[C@H]([C@@H](O)C1)C2=C(O)C=C(O)C3=C2O\C(=C/C3=O)C4=CC=CC=C4Cl</t>
  </si>
  <si>
    <t>146426-40-6</t>
  </si>
  <si>
    <t>S1230</t>
  </si>
  <si>
    <t>NCGC00015735-12</t>
  </si>
  <si>
    <t>OC1=C(C=C(Cl)C=C1)C(=O)NC2=C(Cl)C=C(C=C2)[N+]([O-])=O</t>
  </si>
  <si>
    <t>50-65-7</t>
  </si>
  <si>
    <t>MS-01503265</t>
  </si>
  <si>
    <t>Microsource</t>
  </si>
  <si>
    <t>NCGC00380185-01</t>
  </si>
  <si>
    <t>C[C@H]1O[C@@H](O[C@H]2[C@@H](C)O[C@@H](OC(=O)[C@]34CCC(C)(C)C[C@H]3C/5=C/CC6[C@@]7(C)CC[C@H](O[C@@H]8O[C@@H]([C@@H](O)[C@H](O[C@@H]9OC[C@@H](O)[C@H](O)[C@H]9O)[C@H]8O[C@@H]%10O[C@H](CO)[C@H](O)[C@H](O)[C@H]%10O)C(O)=O)[C@@](C)(C=O)C7CC[C@@]6(C)[C@]5(C)C[C@H]4O)[C@H](O[C@@H]%11O[C@@H](C)[C@H](O[C@@H]%12OC[C@@H](O)[C@H](O[C@@H]%13OC[C@@H](O)[C@H](O)[C@H]%13O)[C@H]%12O)[C@@H](O)[C@H]%11O)[C@H]2O)[C@H](O)[C@@H](O)[C@@H]1O</t>
  </si>
  <si>
    <t>NP-003884</t>
  </si>
  <si>
    <t>NCGC00015735-11</t>
  </si>
  <si>
    <t>Clc2cc(ccc2NC(=O)c1cc(Cl)ccc1O)[N+]([O-])=O</t>
  </si>
  <si>
    <t>STK396676</t>
  </si>
  <si>
    <t>Vitas</t>
  </si>
  <si>
    <t>NCGC00163548-01</t>
  </si>
  <si>
    <t>512-64-1</t>
  </si>
  <si>
    <t>NP-090</t>
  </si>
  <si>
    <t>BIOMOL</t>
  </si>
  <si>
    <t>NCGC00091195-08</t>
  </si>
  <si>
    <t>Clc2c(Cc1c(O)c(Cl)cc(Cl)c1Cl)c(O)c(Cl)cc2Cl</t>
  </si>
  <si>
    <t>70-30-4</t>
  </si>
  <si>
    <t>STK377478</t>
  </si>
  <si>
    <t>NCGC00249346-02</t>
  </si>
  <si>
    <t>C1CCN(C1)CCOC2=C3COC/C=C/CCOC4=CC=CC(=C4)C5=NC(=NC=C5)NC(=C3)C=C2</t>
  </si>
  <si>
    <t>937272-93-0</t>
  </si>
  <si>
    <t>DYD03-088</t>
  </si>
  <si>
    <t>NCGC00346969-01</t>
  </si>
  <si>
    <t>CCOC(=O)N1CCN(CC1)[N+](/[O-])=N/OC2=CC=C(C=C2C#N)[N+]([O-])=O</t>
  </si>
  <si>
    <t>Keefer_JS-59-4</t>
  </si>
  <si>
    <t>NCI</t>
  </si>
  <si>
    <t>NCGC00263152-01</t>
  </si>
  <si>
    <t>CN1CCN(CC1)CC2=CC=C(NC(=O)C3=CC(=C(C)C=C3)C#CC4=CN=C5C=CC=N[N]45)C=C2C(F)(F)F</t>
  </si>
  <si>
    <t>943319-70-8</t>
  </si>
  <si>
    <t>S1490</t>
  </si>
  <si>
    <t>NCGC00181129-05</t>
  </si>
  <si>
    <t>CC1=NC(=CC(=N1)NC2=NC=C(S2)C(=O)NC3=C(Cl)C=CC=C3C)N4CCN(CCO)CC4</t>
  </si>
  <si>
    <t>302962-49-8</t>
  </si>
  <si>
    <t>S1021</t>
  </si>
  <si>
    <t>NCGC00014911-01</t>
  </si>
  <si>
    <t>CC(C)(O)\C=C/C(=O)[C@](C)(O)[C@H]1[C@H](O)C[C@]2(C)[C@@H]3C\C=C4/[C@@H](/C=C(/O)C(=O)C4(C)C)[C@]3(C)C(=O)C[C@@]12C</t>
  </si>
  <si>
    <t>NCGC00164596-01</t>
  </si>
  <si>
    <t>[H][C@@]1(C)C[C@@]2([H])C3CCC4=CC(=O)C=C[C@@]4(C)[C@@]3(Cl)[C@@]([H])(O)CC2(C)[C@@]1(OC(=O)C5=CC=CO5)C(=O)CCl</t>
  </si>
  <si>
    <t>SRP066405m</t>
  </si>
  <si>
    <t>NCGC</t>
  </si>
  <si>
    <t>NCGC00263191-01</t>
  </si>
  <si>
    <t>CC(C)C1=CN=C(NC(=O)[C@@H](C)C2=CC=C(NC(C)=O)C=C2)S1</t>
  </si>
  <si>
    <t>492445-28-0</t>
  </si>
  <si>
    <t>SYN-1097</t>
  </si>
  <si>
    <t>SynKinase</t>
  </si>
  <si>
    <t>NCGC00247785-05</t>
  </si>
  <si>
    <t>OC1CCC(CC1)N2\C=N/C3=C(C2=N)C(=C([N]3CC4=CC=CC=C4)C5=CC=CC=C5)C6=CC=CC=C6</t>
  </si>
  <si>
    <t>KUC109088N-03</t>
  </si>
  <si>
    <t>KUCMLD</t>
  </si>
  <si>
    <t>NCGC00346600-01</t>
  </si>
  <si>
    <t>C[C@@H]1CC[C@@]2(OC1)O[C@H]3C[C@H]4[C@@H]5C/C=C6/C[C@H](CC[C@]6(C)[C@H]5CC[C@]4(C)[C@H]3[C@@H]2C)O[C@@H]7O[C@H](CO)[C@@H](O[C@@H]8O[C@@H](C)[C@H](O)[C@@H](O)[C@H]8O)[C@H](O)[C@H]7O[C@@H]9O[C@@H](C)[C@H](O)[C@@H](O)[C@H]9O</t>
  </si>
  <si>
    <t>19057-60-4</t>
  </si>
  <si>
    <t>S2379</t>
  </si>
  <si>
    <t>NCGC00347748-02</t>
  </si>
  <si>
    <t>CC(C)=CCCC(C)(O)CCCC(C)(O)CCCC(C)(O)CCCC(C)(O)CCCC(C)(O)CCCC(C)(O)C(O)CC\C(C)=C\CC\C(C)=C\CO[C@@H]1O[C@H](CO)[C@@H](O)[C@H](O)[C@H]1O</t>
  </si>
  <si>
    <t>NP-006183</t>
  </si>
  <si>
    <t>NCGC00380220-01</t>
  </si>
  <si>
    <t>COC1C(O)C(OC(C)C1OC2OC(COC3OC(CO)C(O)C(O)C3O)C(O)C(O)C2O)OC4CCC5(C)C(CCC6C5CCC7(C)C(CCC67O)/C8=C/C(=O)OC8)C4</t>
  </si>
  <si>
    <t>NP-006002</t>
  </si>
  <si>
    <t>NCGC00249613-01</t>
  </si>
  <si>
    <t>C[C@@]1(CO1)C(=O)[C@@H](NC(=O)[C@H](Cc2ccccc2)NC(=O)[C@H](CC(C)C)NC(=O)[C@H](CCc3ccccc3)NC(=O)CN4CCOCC4)CC(C)C</t>
  </si>
  <si>
    <t>868540-17-4</t>
  </si>
  <si>
    <t>CT-CARF</t>
  </si>
  <si>
    <t>ChemieTek</t>
  </si>
  <si>
    <t>Tocris_2764</t>
  </si>
  <si>
    <t>Tocris</t>
  </si>
  <si>
    <t>NCGC00263088-01</t>
  </si>
  <si>
    <t>CC1=NC2=CN=C3C=CC(=CC3=C2[N]1C4=CC=C(C=C4)C(C)(C)C#N)C#CC5=CN=CC=C5</t>
  </si>
  <si>
    <t>853910-02-8</t>
  </si>
  <si>
    <t>Axon 1282</t>
  </si>
  <si>
    <t>ChemAxon</t>
  </si>
  <si>
    <t>NCGC00090797-01</t>
  </si>
  <si>
    <t>AB07859937</t>
  </si>
  <si>
    <t>NIEHS</t>
  </si>
  <si>
    <t>NCGC00263617-05</t>
  </si>
  <si>
    <t>CN(C)C1=CC=C(C=C1)C(=O)NCCCCCCC(=O)NO</t>
  </si>
  <si>
    <t>251456-60-7</t>
  </si>
  <si>
    <t>S2779</t>
  </si>
  <si>
    <t>NCGC00186460-02</t>
  </si>
  <si>
    <t>COC(=O)[C@]12CCC(C)(C)C[C@H]1[C@H]3C(=O)\C=C\4[C@@](C)(CC[C@H]5C(C)(C)C(=O)\C(=C/[C@]45C)C#N)[C@]3(C)CC2</t>
  </si>
  <si>
    <t>NSC_713200</t>
  </si>
  <si>
    <t>NCGC00188382-05</t>
  </si>
  <si>
    <t>CC(NCC1=CC=C2N(CC(C)(C)O)\C(NC2=C1)=N\C(=O)C3=CC=C(S3)C4=C[NH]N=C4)C(C)(C)C</t>
  </si>
  <si>
    <t>1149753-56-9</t>
  </si>
  <si>
    <t>JKJ23-022</t>
  </si>
  <si>
    <t>NCGC00253438-01</t>
  </si>
  <si>
    <t>CC[C@H]1N(C2CCCC2)C3=NC(=NC=C3N(C)C1=O)NC4=CC=C(C=C4OC)C(=O)NC5CCN(C)CC5</t>
  </si>
  <si>
    <t>755038-02-9</t>
  </si>
  <si>
    <t>S1109</t>
  </si>
  <si>
    <t>NCGC00346509-02</t>
  </si>
  <si>
    <t>O=C1NC(=O)/C(S1)=C/C2=CC=C3N=CC=C(C4=CC=NC=C4)C3=C2</t>
  </si>
  <si>
    <t>S1360</t>
  </si>
  <si>
    <t>NCGC00346486-01</t>
  </si>
  <si>
    <t>CN(C)CC1=C(OC2=CC=CC=C12)C(=O)NCCOC3=CC=C(C=C3)C(=O)NO</t>
  </si>
  <si>
    <t>783355-60-2</t>
  </si>
  <si>
    <t>S1090</t>
  </si>
  <si>
    <t>NCGC00261947-01</t>
  </si>
  <si>
    <t>[H][C@]12[C@H](OC(=O)CCCCCCC)[C@@H](OC(=O)C(\C)=C/C)C(C)=C1[C@@H]3OC(=O)[C@@](C)(O)[C@@]3(O)[C@H](C[C@]2(C)OC(C)=O)OC(=O)CCC</t>
  </si>
  <si>
    <t>T 9033</t>
  </si>
  <si>
    <t>SIGMA</t>
  </si>
  <si>
    <t>NCGC00346743-01</t>
  </si>
  <si>
    <t>CCN(CC)CC1=CC2=C(C=C1)C=C(COC(=O)NC3=CC=C(C=C3)C(=O)NO)C=C2</t>
  </si>
  <si>
    <t>S2170</t>
  </si>
  <si>
    <t>NCGC00164367-10</t>
  </si>
  <si>
    <t>CC(=O)O[C@H]\1C(=O)[C@]2(C)[C@@H](O)C[C@H]3OC[C@@]3(OC(C)=O)[C@H]2[C@H](OC(=O)C4=CC=CC=C4)[C@]5(O)C[C@H](OC(=O)[C@H](O)[C@@H](NC(=O)C6=CC=CC=C6)C7=CC=CC=C7)/C(=C1C5(C)C)C</t>
  </si>
  <si>
    <t>NP-010981</t>
  </si>
  <si>
    <t>NCGC00161923-04</t>
  </si>
  <si>
    <t>COC1=C(OC)C(=CC(=C1)[C@H]2[C@H]3[C@H](COC3=O)[C@@H](O)C4=C2C=C5OCOC5=C4)OC</t>
  </si>
  <si>
    <t>477-47-4</t>
  </si>
  <si>
    <t>NCGC00162440-02</t>
  </si>
  <si>
    <t>CCC(\C=C\[C@@H]1OC(=O)\C=C/[C@@H]1C)=C\[C@H](C)C/C=C/C(C)=C/[C@@H](C)C(=O)[C@@H](C)[C@H](O)[C@@H](C)C/C(C)=C/C(O)=O</t>
  </si>
  <si>
    <t>L-6100</t>
  </si>
  <si>
    <t>LC Labs</t>
  </si>
  <si>
    <t>NCGC00263090-01</t>
  </si>
  <si>
    <t>COC1=C(NC2=NC=C3N(C)C(=O)N(C4CCCC4)C3=N2)C=CC(=C1)OC5CCN(C)CC5</t>
  </si>
  <si>
    <t>1124329-14-1</t>
  </si>
  <si>
    <t>Axon 3146</t>
  </si>
  <si>
    <t>NCGC00385849-01</t>
  </si>
  <si>
    <t>CC(C)=C1CC2C(C)(O)CCC2(O)\C(=C/C1=O)C</t>
  </si>
  <si>
    <t>NP-018536</t>
  </si>
  <si>
    <t>NCGC00385612-01</t>
  </si>
  <si>
    <t>COC1=CC=C(C=C1O)C/2=C(OC)/C(=O)C3=C(O2)C=C(O)C(=C3O)OC</t>
  </si>
  <si>
    <t>NP-010309</t>
  </si>
  <si>
    <t>NCGC00247877-01</t>
  </si>
  <si>
    <t>COC1=C(C)C=NC(=C1C)C[N]2C=NC3=C(Cl)N=C(N)N=C23</t>
  </si>
  <si>
    <t>848695-25-0</t>
  </si>
  <si>
    <t>S1175</t>
  </si>
  <si>
    <t>NCGC00016083-13</t>
  </si>
  <si>
    <t>COC1=C(OC)C=C(CCN(C)CCCC(C#N)(C(C)C)C2=CC(=C(OC)C=C2)OC)C=C1</t>
  </si>
  <si>
    <t>52-53-9</t>
  </si>
  <si>
    <t>Tocris-0654</t>
  </si>
  <si>
    <t>NCGC00164631-04</t>
  </si>
  <si>
    <t>CCN(CC)CCNC(=O)C1=C(C)[NH]C(=C1C)/C=C/2C(=O)NC3=CC=C(F)C=C23</t>
  </si>
  <si>
    <t>341031-54-7</t>
  </si>
  <si>
    <t>MFCD09260778</t>
  </si>
  <si>
    <t>SigmaAldrich</t>
  </si>
  <si>
    <t>NCGC00015096-17</t>
  </si>
  <si>
    <t>CCN(CC)CCOc1c(I)cc(cc1I)C(=O)c2c3ccccc3oc2CCCC</t>
  </si>
  <si>
    <t>1951-25-3</t>
  </si>
  <si>
    <t>NCGC00165727-01</t>
  </si>
  <si>
    <t>O=C1NC2=CC=CC=C2N1C3CCN(CC4=CC=C(C=C4)C5=NC6=CC7=C(NC=N7)C=C6N=C5C8=CC=CC=C8)CC3</t>
  </si>
  <si>
    <t>612847-09-3</t>
  </si>
  <si>
    <t>A6730</t>
  </si>
  <si>
    <t>NCGC00179578-03</t>
  </si>
  <si>
    <t>ClCC(=O)[C@@]5(OC(=O)c1ccco1)[C@H](C)C[C@@H]3[C@]5(C)C[C@H](O)[C@]2(Cl)[C@@]4(C)C=CC(=O)C=C4CC[C@H]23</t>
  </si>
  <si>
    <t>83919-23-7</t>
  </si>
  <si>
    <t>Prestw-572</t>
  </si>
  <si>
    <t>Prestwick Chemical, Inc.</t>
  </si>
  <si>
    <t>NCGC00168934-02</t>
  </si>
  <si>
    <t>OC[C@H]1OC([C@H](O)[C@@H](O)[C@H]1O)C2=C3O\C(=C/C(=O)C3=C(O)C=C2O)C4=CC(=C(O)C=C4)O</t>
  </si>
  <si>
    <t>NP-001271</t>
  </si>
  <si>
    <t>NCGC00263112-01</t>
  </si>
  <si>
    <t>C[C@@H](OC1=C(SC(=C1)[N]2C=NC3=C2C=C(CN4CCN(C)CC4)C=C3)C(N)=O)C5=CC=CC=C5C(F)(F)F</t>
  </si>
  <si>
    <t>929095-18-1</t>
  </si>
  <si>
    <t>Axon 1688</t>
  </si>
  <si>
    <t>NCGC00263225-01</t>
  </si>
  <si>
    <t>CCOC(CN1C(=O)[C@](CC(=O)NC2=CC=C(C)C=C2)(NC(=O)NC3=CC=C(C)C=C3)C4=CC=CC=C14)OCC</t>
  </si>
  <si>
    <t>199800-49-2</t>
  </si>
  <si>
    <t>Cayman</t>
  </si>
  <si>
    <t>NCGC00013226-15</t>
  </si>
  <si>
    <t>CN1CCN(CCCN2C3=C(SC4=C2C=C(C=C4)C(F)(F)F)C=CC=C3)CC1</t>
  </si>
  <si>
    <t>440-17-5</t>
  </si>
  <si>
    <t>MS-01500591</t>
  </si>
  <si>
    <t>NCGC00169591-02</t>
  </si>
  <si>
    <t>CCCCC\C=C\C(=O)CCC1=CC(=C(O)C=C1)OC</t>
  </si>
  <si>
    <t>NP-003859</t>
  </si>
  <si>
    <t>NCGC00167751-03</t>
  </si>
  <si>
    <t>COC1=CC(=C2C(=O)N(COC/3=C/C(=O)N4\C=C/C=C(OCCN5CCCCC5)\C4=N3)[S+]([O-])(=O)C2=C1)C(C)C</t>
  </si>
  <si>
    <t>344930-95-6</t>
  </si>
  <si>
    <t>PH-NIH-183543</t>
  </si>
  <si>
    <t>Pharmaron</t>
  </si>
  <si>
    <t>NCGC00181111-02</t>
  </si>
  <si>
    <t>O=C(O)c1ccc(cc1)C(=O)Nc2ccc3c(c2)C(C)(C)CCC3(C)C</t>
  </si>
  <si>
    <t>94497-51-5</t>
  </si>
  <si>
    <t>NCGC00263233-01</t>
  </si>
  <si>
    <t>NC1=CC=C(C=C1)C(=O)C2=CC3=C([NH]2)C=CC4=CC=CC=C34</t>
  </si>
  <si>
    <t>1332307-32-0</t>
  </si>
  <si>
    <t>IPFK2</t>
  </si>
  <si>
    <t>NCGC00346514-01</t>
  </si>
  <si>
    <t>CN(C)[C@H]1CCN(C1)CC2=CC=C(C=C2C(F)(F)F)C(=O)NC3=CC=C(C)C(=C3)NC4=NC=C(C=N4)C5=CN=CN=C5</t>
  </si>
  <si>
    <t>859212-16-1</t>
  </si>
  <si>
    <t>S1369</t>
  </si>
  <si>
    <t>NCGC00380219-01</t>
  </si>
  <si>
    <t>C[C@@H]1O[C@@H](O[C@@H]2[C@@H](O)[C@@H](O)CO[C@H]2OC(=O)[C@]34CCC(C)(C)C[C@H]3C/5=C/CC6[C@@]7(C)C[C@H](O)[C@H](O[C@@H]8O[C@@H]([C@@H](O)[C@H](O)[C@H]8O)C(O)=O)[C@@](C)(CO)C7[C@H](O)C[C@@]6(C)[C@]5(C)CC4)[C@H](O)[C@H](O)[C@H]1O[C@@H]9OC[C@@H](O)[C@H](O[C@@H]%10OC[C@](O)(CO)[C@H]%10O)[C@H]9O</t>
  </si>
  <si>
    <t>NP-019657</t>
  </si>
  <si>
    <t>NCGC00263110-01</t>
  </si>
  <si>
    <t>CN(C(C)=O)C1(CCN(CCC[C@@]2(CCCN(C2)C(=O)C3=CC=CC=C3)C4=CC=C(Cl)C(=C4)Cl)CC1)C5=CC=CC=C5</t>
  </si>
  <si>
    <t>160492-56-8</t>
  </si>
  <si>
    <t>Axon 1533</t>
  </si>
  <si>
    <t>NCGC00015802-18</t>
  </si>
  <si>
    <t>Fc1ccc(cc1)C(CCCN2CCC(CC2)N3c4ccccc4NC3=O)c5ccc(F)cc5</t>
  </si>
  <si>
    <t>2062-78-4</t>
  </si>
  <si>
    <t>NCGC00015802-17pur</t>
  </si>
  <si>
    <t>NCGC00345802-01</t>
  </si>
  <si>
    <t>ONC(=O)CCCCCCNC(=O)C1=CN=C(N=C1)N(C2=CC=CC=C2)C3=CC=CC=C3</t>
  </si>
  <si>
    <t>1316214-52-4</t>
  </si>
  <si>
    <t>CT-ACY12</t>
  </si>
  <si>
    <t>NCGC00186465-01</t>
  </si>
  <si>
    <t>NC1(CCC1)c2ccc(cc2)c3nc5C=CN6C(=O)NN=C6c5cc3c4ccccc4</t>
  </si>
  <si>
    <t>1032350-13-2</t>
  </si>
  <si>
    <t>S1078</t>
  </si>
  <si>
    <t>NCGC00263151-01</t>
  </si>
  <si>
    <t>NC1=NC(=N[N]1C(=O)C2=C(F)C=CC=C2F)NC3=CC=C(C=C3)[S+](N)([O-])=O</t>
  </si>
  <si>
    <t>443797-96-4</t>
  </si>
  <si>
    <t>S1249</t>
  </si>
  <si>
    <t>NCGC00186465-04</t>
  </si>
  <si>
    <t>NCGC00025035-05</t>
  </si>
  <si>
    <t>C[S+]([O-])C1=CC=C(C=C1)C2=NC(=C([NH]2)C3=CC=NC=C3)C4=CC=C(F)C=C4</t>
  </si>
  <si>
    <t>152121-47-6</t>
  </si>
  <si>
    <t>EI-286</t>
  </si>
  <si>
    <t>NCGC00095128-04</t>
  </si>
  <si>
    <t>CCCCCCCCCCCC(CC1OC(=O)C1CCCCCC)OC(=O)C(CC(C)C)NC=O</t>
  </si>
  <si>
    <t>96829-58-2</t>
  </si>
  <si>
    <t>NCGC00159337-04</t>
  </si>
  <si>
    <t>FC(F)(F)[C@@]3(C#CC1CC1)OC(=O)Nc2ccc(Cl)cc23</t>
  </si>
  <si>
    <t>154598-52-4</t>
  </si>
  <si>
    <t>STK582240</t>
  </si>
  <si>
    <t>NCGC00187912-02</t>
  </si>
  <si>
    <t>NC1=C2C(=NC=N1)[N](N=C2C3=CC=C(OC4=CC=CC=C4)C=C3)[C@@H]5CCCN(C5)C(=O)C=C</t>
  </si>
  <si>
    <t>936563-96-1</t>
  </si>
  <si>
    <t>PCI-32765</t>
  </si>
  <si>
    <t>Pharmacyclics</t>
  </si>
  <si>
    <t>NCGC00247668-01</t>
  </si>
  <si>
    <t>CC(=O)O/N=C/1C(=O)N(CC2=CC(=CC=C2Cl)Cl)C3=CC=C(Cl)C=C13</t>
  </si>
  <si>
    <t>Tocris_3998</t>
  </si>
  <si>
    <t>NCGC00187983-01</t>
  </si>
  <si>
    <t>O=C(NCC1=CC=CC=C1)C2=CSC(=N2)NC3=CC=NC=N3</t>
  </si>
  <si>
    <t>1226056-71-8</t>
  </si>
  <si>
    <t>XJB04-071</t>
  </si>
  <si>
    <t>NCGC00247954-02</t>
  </si>
  <si>
    <t>FC(F)(F)C1=CC=CC(=C1Cl)C(=O)N[C@H]([C@@H]2CCCCN2)C3=CC=CC=C3</t>
  </si>
  <si>
    <t>665571-23-8</t>
  </si>
  <si>
    <t>Axon 1549</t>
  </si>
  <si>
    <t>NP-007425</t>
  </si>
  <si>
    <t>NCGC00164385-05</t>
  </si>
  <si>
    <t>CCN(CCOc1ccc(cc1)C(c2ccccc2)=C(Cl)c3ccccc3)CC</t>
  </si>
  <si>
    <t>911-45-5</t>
  </si>
  <si>
    <t>NCGC00380107-01</t>
  </si>
  <si>
    <t>CC1OC(OC2C(OC(CO)C(OC3OCC(O)C(OC4OC(CO)C(O)C4O)C3O)C2OC5OC(C)C(O)C(O)C5O)OC6C(O)C(O)C(OC6OC7CCC8(C)C(CCC9(C)C8C\C=C/%10C%11CC(C)(C)CCC%11(C(O)CC9%10C)C(O)=O)C7(C)C)C(O)=O)C(O)C(O)C1O</t>
  </si>
  <si>
    <t>NP-016306</t>
  </si>
  <si>
    <t>NCGC00015480-13</t>
  </si>
  <si>
    <t>CC(C)(SC1=CC=C(CCN(CCCCC2CCCCC2)C(=O)NC3CCCCC3)C=C1)C(O)=O</t>
  </si>
  <si>
    <t>265129-71-3</t>
  </si>
  <si>
    <t>NCGC00015480-12pur</t>
  </si>
  <si>
    <t>NCGC00015155-11</t>
  </si>
  <si>
    <t>CC(C)COCC(CN(Cc1ccccc1)c2ccccc2)N3CCCC3</t>
  </si>
  <si>
    <t>64706-54-3</t>
  </si>
  <si>
    <t>AC104</t>
  </si>
  <si>
    <t>NCGC00180705-02</t>
  </si>
  <si>
    <t>OC(CCC1=CC=CC=C1)CC(=O)\C=C\C2=CC=CC=C2</t>
  </si>
  <si>
    <t>NP-010006</t>
  </si>
  <si>
    <t>NCGC00250390-04</t>
  </si>
  <si>
    <t>CC(C)(C)OC(=O)NC1=CC=C(C=C1)C2=CC(=NO2)C(=O)NCCCCCCC(=O)NO</t>
  </si>
  <si>
    <t>1045792-66-2</t>
  </si>
  <si>
    <t>NCGC00015428-15</t>
  </si>
  <si>
    <t>FC(F)(F)c2ccc(OC(CCNC)c1ccccc1)cc2</t>
  </si>
  <si>
    <t>54910-89-3</t>
  </si>
  <si>
    <t>STK734483</t>
  </si>
  <si>
    <t>NCGC00179250-04</t>
  </si>
  <si>
    <t>CCCCN(CCCC)CCC(O)C1=C2C=CC(=CC2=C3C=C(Cl)C=C(Cl)C3=C1)C(F)(F)F</t>
  </si>
  <si>
    <t>69756-53-2</t>
  </si>
  <si>
    <t>H9414</t>
  </si>
  <si>
    <t>NCGC00345796-01</t>
  </si>
  <si>
    <t>CC1=NC2=C(C=C(C=C2[N]1CC3=CC=CC(=C3C)C(F)(F)F)N4CCOCC4)C(O)=O</t>
  </si>
  <si>
    <t>1372540-25-4</t>
  </si>
  <si>
    <t>CT-GSK263</t>
  </si>
  <si>
    <t>NCGC00263129-04</t>
  </si>
  <si>
    <t>CC(=O)C\1=C(/C)C2=CN=C(NC3=CC=C(C=N3)N4CCNCC4)N=C2N(C5CCCC5)C1=O</t>
  </si>
  <si>
    <t>S1116</t>
  </si>
  <si>
    <t>NCGC00091544-08</t>
  </si>
  <si>
    <t>C[C@]12CC[C@H]3[C@@H](CCC4=C3C=CC(=C4)O)[C@@H]1CC[C@@H]2O</t>
  </si>
  <si>
    <t>50-28-2</t>
  </si>
  <si>
    <t>MFCD00003693</t>
  </si>
  <si>
    <t>NCGC00347491-02</t>
  </si>
  <si>
    <t>C\C1=C\C(=O)[C@@H](O)[C@@]2(C)C1C[C@H]3OC(=O)[C@H](O)[C@@]4(O)C(=C)[C@@H](O)[C@]5(O)OC[C@]34C25</t>
  </si>
  <si>
    <t>NP-015968</t>
  </si>
  <si>
    <t>NCGC00346698-01</t>
  </si>
  <si>
    <t>CNC(=O)C1=CC=CC(=C1)C2=CC=C3C(=N2)N=C(N=C3N4CCOC[C@@H]4C)N5CCOC[C@@H]5C</t>
  </si>
  <si>
    <t>1009298-59-2</t>
  </si>
  <si>
    <t xml:space="preserve">S2783 </t>
  </si>
  <si>
    <t>NCGC00346678-01</t>
  </si>
  <si>
    <t>CC(C)C1=C(O)C=C(O)C(=C1)C/2=N/NC(=O)N2C3=CC4=C(C=C3)[N](C)C=C4</t>
  </si>
  <si>
    <t>888216-25-9</t>
  </si>
  <si>
    <t>S1159</t>
  </si>
  <si>
    <t>NCGC00346678-04</t>
  </si>
  <si>
    <t>HY-15205</t>
  </si>
  <si>
    <t>MedChem Express</t>
  </si>
  <si>
    <t>NCGC00024995-10</t>
  </si>
  <si>
    <t>CC(=O)O[C@H]1C(=O)[C@]2(C)[C@@H](O)C[C@H]3OC[C@@]3(OC(C)=O)C2[C@H](OC(=O)C4=CC=CC=C4)[C@]5(O)C[C@H](OC(=O)[C@H](O)[C@@H](NC(=O)C6=CC=CC=C6)C7=CC=CC=C7)\C(=C1/C5(C)C)C</t>
  </si>
  <si>
    <t>33069-62-4</t>
  </si>
  <si>
    <t>MS-01503908</t>
  </si>
  <si>
    <t>NCGC00167832-06</t>
  </si>
  <si>
    <t>O=C(O)C(O)C(O)C(=O)O.COc4ccccc4OCCNCC(O)COc2cccc3nc1ccccc1c23</t>
  </si>
  <si>
    <t>NOCAS_45916</t>
  </si>
  <si>
    <t>NCGC00247878-08</t>
  </si>
  <si>
    <t>CCNC(=O)C1=NOC(=C1C2=CC=C(CN3CCOCC3)C=C2)C4=C(O)C=C(O)C(=C4)C(C)C</t>
  </si>
  <si>
    <t>747412-49-3</t>
  </si>
  <si>
    <t>HY-10215_CM1</t>
  </si>
  <si>
    <t>NP-019162</t>
  </si>
  <si>
    <t>NCGC00250387-03</t>
  </si>
  <si>
    <t>CCN1CCN(CC1)CC(=O)NC2=CC=C(C3=C2C4=C(S3)C=CC=C4)C5=C6O\C(=C/C(=O)C6=CC=C5)N7CCOCC7</t>
  </si>
  <si>
    <t>881375-00-4 </t>
  </si>
  <si>
    <t>S8045</t>
  </si>
  <si>
    <t>NCGC00163507-03</t>
  </si>
  <si>
    <t>[Br-].CC[N+](C)(CC)CCOC(=O)c1ccc(cc1)NC(=O)c2ccccc2OCCCCCCCC</t>
  </si>
  <si>
    <t>26095-59-0</t>
  </si>
  <si>
    <t xml:space="preserve">KS-1278 </t>
  </si>
  <si>
    <t>Key Organics</t>
  </si>
  <si>
    <t>NCGC00346965-01</t>
  </si>
  <si>
    <t>COC1=CC(=CC=C1NC2=NC=C3N(C(C)C)C(=O)CCN(C4CCCC4)C3=N2)C(=O)NC5CCN(C)CC5</t>
  </si>
  <si>
    <t>1001343-54-9</t>
  </si>
  <si>
    <t>HMSL10087</t>
  </si>
  <si>
    <t>LINCS</t>
  </si>
  <si>
    <t>NCGC00025179-12</t>
  </si>
  <si>
    <t>CN(C)c1ccc(cc1)[C@H]5C[C@@]2(C)[C@@H](CC[C@@]2(O)C#CC)[C@@H]4CCC3=CC(=O)CCC3=C45</t>
  </si>
  <si>
    <t>84371-65-3</t>
  </si>
  <si>
    <t>Prestw-299</t>
  </si>
  <si>
    <t>Prestwick</t>
  </si>
  <si>
    <t>NCGC00165856-03</t>
  </si>
  <si>
    <t>O=C(O[C@H](C[C@@H]1OC(=O)[C@H]1CCCCCC)CCCCCCCCCCC)C(CC(C)C)NC=O</t>
  </si>
  <si>
    <t>Sequoia</t>
  </si>
  <si>
    <t>NCGC00092343-02</t>
  </si>
  <si>
    <t>CCCCCCCCCCC(C)(C)C(=O)NC1=C(OC)C=C(OC)C=C1OC</t>
  </si>
  <si>
    <t>C3743</t>
  </si>
  <si>
    <t>NCGC00015737-02</t>
  </si>
  <si>
    <t>CCCN(CC1CC1)C2=NC(=NC(=C2Cl)NC3=C(Cl)C=C(Cl)C=C3Cl)C</t>
  </si>
  <si>
    <t>Tocris-1591</t>
  </si>
  <si>
    <t>NCGC00384450-01</t>
  </si>
  <si>
    <t>COC1=CC=C2SCCN(CC2=C1)C(=O)CCN3CCC(CC3)CC4=CC=CC=C4</t>
  </si>
  <si>
    <t>YSM013-025</t>
  </si>
  <si>
    <t>NCGC00165730-02</t>
  </si>
  <si>
    <t>CN(C)C1CCN(CCCOC2=CC=C(C=C2)C3=CC=C(C=C3)C#N)C1</t>
  </si>
  <si>
    <t>A3104</t>
  </si>
  <si>
    <t>NCGC00385571-01</t>
  </si>
  <si>
    <t>CCC(C)C(O)C(=O)OC1CC2C(C)(C)C(CC(OC(C)=O)C2(C)C3CC(OC(C)=O)C4(C)C(C/C=C4/C13C)C5=COC=C5)OC(C)=O</t>
  </si>
  <si>
    <t>NP-016665</t>
  </si>
  <si>
    <t>NCGC00273481-01</t>
  </si>
  <si>
    <t>Cl.CN1CCCC(C1)CC2c4ccccc4Sc3ccccc23</t>
  </si>
  <si>
    <t>1553-34-0</t>
  </si>
  <si>
    <t>Prestw-491</t>
  </si>
  <si>
    <t>NCGC00348020-01</t>
  </si>
  <si>
    <t>CC(C)(C)OC(=O)N[C@@H](CC1=CC=C(O[S+]([O-])(=O)C2=CC=CC3=C2C=CN=C3)C=C1)C(=O)N4CCCN(CC4)C(=O)OC(C)(C)C</t>
  </si>
  <si>
    <t>MFB001-012</t>
  </si>
  <si>
    <t>NCGC00385180-01</t>
  </si>
  <si>
    <t>OC1=CC(=CC(=C1)O)CCCCCCC\C=C/CCCCCC2=CC(=CC(=C2)O)O</t>
  </si>
  <si>
    <t>NP-012688</t>
  </si>
  <si>
    <t>NCGC00346663-03</t>
  </si>
  <si>
    <t>OC[C@H]1O[C@@H](O[C@@H]2O\C=C(/[C@H]3C\C=C(CO)/[C@@H]23)C(O)=O)[C@H](O)[C@@H](O)[C@@H]1O</t>
  </si>
  <si>
    <t>NP-013520</t>
  </si>
  <si>
    <t>NCGC00263234-01</t>
  </si>
  <si>
    <t>CCCCC1=CC=C(N[S+]([O-])(=O)C2=CC=C(C)C(=C2)C(=O)N3CCN(CC3)C4=CC=CC(=C4C)C)C=C1</t>
  </si>
  <si>
    <t>730970-25-9</t>
  </si>
  <si>
    <t>IDH-001</t>
  </si>
  <si>
    <t>NCGC00253595-01</t>
  </si>
  <si>
    <t>Clc4ccc5CCc1ccccc1N(CCCN2CCC(CC2)(C(N)=O)N3CCCCC3)c5c4</t>
  </si>
  <si>
    <t>47739-98-0</t>
  </si>
  <si>
    <t>FFS-11-286-NCI-179</t>
  </si>
  <si>
    <t>GVK</t>
  </si>
  <si>
    <t>NCGC00347760-02</t>
  </si>
  <si>
    <t>CC(C)CC(=O)OC1C(C(C)C)C(OC(C)=O)\C=C(\CO)C1=O</t>
  </si>
  <si>
    <t>NP-006767</t>
  </si>
  <si>
    <t>NCGC00181111-01</t>
  </si>
  <si>
    <t>NSC-608000</t>
  </si>
  <si>
    <t>NCGC00385066-01</t>
  </si>
  <si>
    <t>CCCCCC1=CC(=C([C@H]2\C=C(C)/CC[C@@H]2C(C)=C)C(=C1)O)O</t>
  </si>
  <si>
    <t>NP-012211</t>
  </si>
  <si>
    <t>NCGC00347562-02</t>
  </si>
  <si>
    <t>CC(C)C(=O)O[C@H]1[C@@H]2[C@H](C)C(=O)O[C@@H]2C[C@@H](C)[C@@H]3\C=C/C(=O)[C@@]13C</t>
  </si>
  <si>
    <t>NP-013135</t>
  </si>
  <si>
    <t>NCGC00244579-01</t>
  </si>
  <si>
    <t>ClC1=C(Cl)[C@]5(Cl)C(Cl)(Cl)[C@@]1(Cl)[C@@H]4[C@@H]3C[C@@H]([C@H]2O[C@H]23)[C@@H]45</t>
  </si>
  <si>
    <t>60-57-1</t>
  </si>
  <si>
    <t>MOP-20059</t>
  </si>
  <si>
    <t>LightBiologicals</t>
  </si>
  <si>
    <t>NCGC00336197-02</t>
  </si>
  <si>
    <t>COC1=CC=C(\C=C\C(=O)\C=C\C2=CC=C(OC)C=C2)C=C1</t>
  </si>
  <si>
    <t>NP-010067</t>
  </si>
  <si>
    <t>NCGC00380419-01</t>
  </si>
  <si>
    <t>CC1CCCC(CC(=O)C2=C(O)C=C(O)C=C2CC(=O)O1)SCC(O)C(O)=O</t>
  </si>
  <si>
    <t>NP-002355</t>
  </si>
  <si>
    <t>NCGC00347217-02</t>
  </si>
  <si>
    <t>CCC1=C(C=C(C=C1)C(=O)NC2=CC(=CC(=C2)C(F)(F)F)CN3CCN(C)CC3)C#CC4=C[N]5N=CC=C5N=C4</t>
  </si>
  <si>
    <t>PRP006-082</t>
  </si>
  <si>
    <t>NCGC00015747-03</t>
  </si>
  <si>
    <t>CC=2NC(C)=C(C(C=2C(=O)OCCN(C)Cc1ccccc1)c3cccc(c3)[N+]([O-])=O)C(=O)OC</t>
  </si>
  <si>
    <t>55985-32-5</t>
  </si>
  <si>
    <t>AC-108</t>
  </si>
  <si>
    <t>NCGC00015436-11</t>
  </si>
  <si>
    <t>FC(F)(F)c2cc3N(CCCN1CCN(CCO)CC1)c4ccccc4Sc3cc2</t>
  </si>
  <si>
    <t>69-23-8</t>
  </si>
  <si>
    <t>STK050763</t>
  </si>
  <si>
    <t>NCGC00385323-01</t>
  </si>
  <si>
    <t>CC1OC(OC2C(O)COC(O[C@H]3[C@H](C)O[C@@H](OC4C(O)C(O)COC4OC(=O)[C@]56CCC(C)(C)CC5C/7=C/CC8[C@@]9(C)C[C@H](O)[C@H](OC%10OC(CO)C(O)C(O)C%10O)[C@@](C)(CO)C9[C@H](O)C[C@@]8(C)[C@]7(C)CC6)[C@H](O)[C@@H]3O)C2O)C(O)C(O)C1O</t>
  </si>
  <si>
    <t>NP-007212</t>
  </si>
  <si>
    <t>NCGC00017040-01</t>
  </si>
  <si>
    <t>CS(=O)(=O)O.CS(=O)(=O)O.CN(C)S(=O)(=O)c2cc3N(CCCN1CCN(C)CC1)c4ccccc4Sc3cc2</t>
  </si>
  <si>
    <t>2347-80-0</t>
  </si>
  <si>
    <t>CAS-2347-80-0</t>
  </si>
  <si>
    <t>NCGC00017063-03</t>
  </si>
  <si>
    <t>CCN(CC)CC1=C(O)C=CC(=C1)NC2=C3C=CC(=CC3=NC=C2)Cl</t>
  </si>
  <si>
    <t>6398-98-7</t>
  </si>
  <si>
    <t>Prestw-309</t>
  </si>
  <si>
    <t>NCGC00384644-01</t>
  </si>
  <si>
    <t>COC1=C(O)C(=C(OC)C(=C1OC)OC)C(=O)\C=C\C2=CC=CC=C2</t>
  </si>
  <si>
    <t>NP-015009</t>
  </si>
  <si>
    <t>NCGC00384535-01</t>
  </si>
  <si>
    <t>CC1OC(OC2C(O)C(O)C(CO)OC2C3=C4O\C(=C/C(=O)C4=C(OC5OC(CO)C(O)C(O)C5O)C=C3O)C6=CC=C(O)C=C6)C(O)C(O)C1O</t>
  </si>
  <si>
    <t>NP-013004</t>
  </si>
  <si>
    <t>NCGC00378460-01</t>
  </si>
  <si>
    <t>HY-12298</t>
  </si>
  <si>
    <t>NCGC00179454-04</t>
  </si>
  <si>
    <t>CC[C@]1(CC[C@@H](O1)[C@]2(C)CC[C@]3(C[C@H](O)[C@@H](C)[C@H](O3)[C@@H](C)[C@@H](OC)[C@H](C)C([O-])=O)O2)[C@@H]4O[C@H](C[C@@H]4C)[C@H]5O[C@@](O)(CO)[C@H](C)C[C@@H]5C</t>
  </si>
  <si>
    <t>22373-78-0</t>
  </si>
  <si>
    <t>S2324</t>
  </si>
  <si>
    <t>NCGC00016740-18</t>
  </si>
  <si>
    <t>O=C(N1CCN(CC1)c3nc2cc(OC)c(OC)cc2c(N)n3)c4ccco4</t>
  </si>
  <si>
    <t>19216-56-9</t>
  </si>
  <si>
    <t>STK301545</t>
  </si>
  <si>
    <t>NCGC00164576-04</t>
  </si>
  <si>
    <t>CC(C)[C@@H](C(=O)N[C@@H](Cc1ccccc1)C[C@H](O)[C@H](Cc2ccccc2)NC(=O)COc3c(C)cccc3C)N4CCCNC4=O</t>
  </si>
  <si>
    <t>192725-17-0</t>
  </si>
  <si>
    <t>L2844</t>
  </si>
  <si>
    <t>Bosche</t>
  </si>
  <si>
    <t>NCGC00385494-01</t>
  </si>
  <si>
    <t>CC(=O)O[C@H]1C[C@H]2[C@]3(C)C[C@H](O)[C@H](C4(C)CCC(O4)C(C)(C)O)[C@@]3(C)CC[C@]25C[C@@]56CC[C@H](O[C@@H]7OC[C@@H](O)[C@H](O)[C@H]7O)C(C)(C)[C@H]16</t>
  </si>
  <si>
    <t>NP-007354</t>
  </si>
  <si>
    <t>NCGC00163169-02</t>
  </si>
  <si>
    <t>CN1CCC(CC1)=C2C3=C(CCC4=C2C=CC=C4)SC=C3</t>
  </si>
  <si>
    <t>15574-96-6</t>
  </si>
  <si>
    <t>NS740</t>
  </si>
  <si>
    <t>NCGC00263115-01</t>
  </si>
  <si>
    <t>CC(C)(N)C(=O)N[C@H](COCC1=CC=CC=C1)C(=O)N2CCC3(CC2)CN(C4=C3C=CC=C4)[S+](C)([O-])=O</t>
  </si>
  <si>
    <t>159752-10-0</t>
  </si>
  <si>
    <t>Axon 1376</t>
  </si>
  <si>
    <t>NCGC00187466-03</t>
  </si>
  <si>
    <t>CC\1(C)OC2=CC=C(C(=C2\C=C1)O)C(=O)\C=C\C3=CC=CC=C3</t>
  </si>
  <si>
    <t>NP-012208</t>
  </si>
  <si>
    <t>NCGC00160527-05</t>
  </si>
  <si>
    <t>CCOC1=CC(=C(Cl)C=C1C(=O)NCC2CN(CCO2)CC3=CC=C(F)C=C3)N</t>
  </si>
  <si>
    <t>112885-41-3</t>
  </si>
  <si>
    <t>S1385</t>
  </si>
  <si>
    <t>NCGC00380598-01</t>
  </si>
  <si>
    <t>CCC(C)C1NC(=O)C2CCCN2C(=O)C(CC(C)C(O)=O)OC(=O)CCNC(=O)C(C)N(C)C(=O)C(C(C)C)N(C)C1=O</t>
  </si>
  <si>
    <t>NP-013746</t>
  </si>
  <si>
    <t>NCGC00263087-01</t>
  </si>
  <si>
    <t>CC[C@H]1N(C(C)C)C2=NC(=NC=C2N(C)C1=O)NC3=CC=C(C=C3OC)C(=O)NC4CCC(CC4)N5CCN(CC5)CC6CC6</t>
  </si>
  <si>
    <t>755038-65-4</t>
  </si>
  <si>
    <t>Axon 1473</t>
  </si>
  <si>
    <t>NCGC00247879-01</t>
  </si>
  <si>
    <t>CCNC(=O)C1=CC2=C(N=C(N)N=C2S1)C3=CC(=C(Cl)C=C3Cl)OCCN4CCCC4</t>
  </si>
  <si>
    <t>847559-80-2</t>
  </si>
  <si>
    <t>S1498</t>
  </si>
  <si>
    <t>Supplier</t>
  </si>
  <si>
    <r>
      <t xml:space="preserve">Supplementary Table 7. </t>
    </r>
    <r>
      <rPr>
        <sz val="11"/>
        <color theme="1"/>
        <rFont val="Arial"/>
        <family val="2"/>
      </rPr>
      <t>134 prior art compounds for ZIKV-Rluc assay</t>
    </r>
  </si>
  <si>
    <t>Supplier ID</t>
  </si>
  <si>
    <r>
      <t xml:space="preserve">Supplementary Table 6. </t>
    </r>
    <r>
      <rPr>
        <sz val="11"/>
        <color theme="1"/>
        <rFont val="Arial"/>
        <family val="2"/>
      </rPr>
      <t>134 prior art compounds for ZIKV infection Cytotoxic assay</t>
    </r>
  </si>
  <si>
    <t>NP-004844</t>
  </si>
  <si>
    <t>SML4077</t>
  </si>
  <si>
    <t>GLXC-05460</t>
  </si>
  <si>
    <t>Glixx</t>
  </si>
  <si>
    <t>NP-019656</t>
  </si>
  <si>
    <t>NP-018530</t>
  </si>
  <si>
    <t>NP-008410</t>
  </si>
  <si>
    <t>NP-007725</t>
  </si>
  <si>
    <t>HY-10468</t>
  </si>
  <si>
    <t>NP-015158</t>
  </si>
  <si>
    <t>NP-000295</t>
  </si>
  <si>
    <t>NP-017754</t>
  </si>
  <si>
    <t>NP-003800</t>
  </si>
  <si>
    <t>NP-010117</t>
  </si>
  <si>
    <t>NP-012776</t>
  </si>
  <si>
    <t>NP-009218</t>
  </si>
  <si>
    <t>GLXC-90011</t>
  </si>
  <si>
    <t>NP-019349</t>
  </si>
  <si>
    <t>CT-GEM</t>
  </si>
  <si>
    <t>NP-007474</t>
  </si>
  <si>
    <t>NP-018106</t>
  </si>
  <si>
    <t>NP-013289</t>
  </si>
  <si>
    <t>NP-012981</t>
  </si>
  <si>
    <t>S4185</t>
  </si>
  <si>
    <t>NP-014591</t>
  </si>
  <si>
    <t>NP-008511</t>
  </si>
  <si>
    <t>NP-013208</t>
  </si>
  <si>
    <t>NP-006542</t>
  </si>
  <si>
    <t>HY-15591A</t>
  </si>
  <si>
    <t>NP-000803</t>
  </si>
  <si>
    <t>NP-017617</t>
  </si>
  <si>
    <t>NP-002318</t>
  </si>
  <si>
    <t>Axon Medchem</t>
  </si>
  <si>
    <t>NP-017092</t>
  </si>
  <si>
    <t>NP-012919</t>
  </si>
  <si>
    <t>NP-005313</t>
  </si>
  <si>
    <t>NP-003781</t>
  </si>
  <si>
    <t>NP-013453</t>
  </si>
  <si>
    <t>HY-12292</t>
  </si>
  <si>
    <t>NP-000423</t>
  </si>
  <si>
    <t>NP-006040</t>
  </si>
  <si>
    <t>NP-001957</t>
  </si>
  <si>
    <t>NP-015157</t>
  </si>
  <si>
    <t>NP-010431</t>
  </si>
  <si>
    <t>HY-B1831A</t>
  </si>
  <si>
    <t>NP-014904</t>
  </si>
  <si>
    <t>NP-017013</t>
  </si>
  <si>
    <t>GLXC-05241</t>
  </si>
  <si>
    <t>A-1130</t>
  </si>
  <si>
    <t>ActiveBioChem</t>
  </si>
  <si>
    <t>gemcitabine</t>
  </si>
  <si>
    <t>chloroquine</t>
  </si>
  <si>
    <t>included in last 18 compounds</t>
  </si>
  <si>
    <t>-</t>
  </si>
  <si>
    <r>
      <rPr>
        <b/>
        <sz val="12"/>
        <color theme="1"/>
        <rFont val="Calibri"/>
        <family val="2"/>
        <scheme val="minor"/>
      </rPr>
      <t>SI</t>
    </r>
    <r>
      <rPr>
        <sz val="12"/>
        <color theme="1"/>
        <rFont val="Calibri"/>
        <family val="2"/>
        <scheme val="minor"/>
      </rPr>
      <t xml:space="preserve"> value is in the Table SI is CC</t>
    </r>
    <r>
      <rPr>
        <vertAlign val="subscript"/>
        <sz val="12"/>
        <color theme="1"/>
        <rFont val="Calibri"/>
        <family val="2"/>
        <scheme val="minor"/>
      </rPr>
      <t>50</t>
    </r>
    <r>
      <rPr>
        <sz val="12"/>
        <color theme="1"/>
        <rFont val="Calibri"/>
        <family val="2"/>
        <scheme val="minor"/>
      </rPr>
      <t>/EC</t>
    </r>
    <r>
      <rPr>
        <vertAlign val="subscript"/>
        <sz val="12"/>
        <color theme="1"/>
        <rFont val="Calibri"/>
        <family val="2"/>
        <scheme val="minor"/>
      </rPr>
      <t xml:space="preserve">50. </t>
    </r>
    <r>
      <rPr>
        <sz val="12"/>
        <color theme="1"/>
        <rFont val="Calibri"/>
        <family val="2"/>
        <scheme val="minor"/>
      </rPr>
      <t>EC</t>
    </r>
    <r>
      <rPr>
        <vertAlign val="subscript"/>
        <sz val="12"/>
        <color theme="1"/>
        <rFont val="Calibri"/>
        <family val="2"/>
        <scheme val="minor"/>
      </rPr>
      <t xml:space="preserve">50 </t>
    </r>
    <r>
      <rPr>
        <sz val="12"/>
        <color theme="1"/>
        <rFont val="Calibri"/>
        <family val="2"/>
        <scheme val="minor"/>
      </rPr>
      <t>is compound concentration that reduces viral replication by 50%, CC50 is compound concentration that reduces cell viability by 50%. Compounds with no selective antiviral activity are denoted with a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6" x14ac:knownFonts="1">
    <font>
      <sz val="11"/>
      <color theme="1"/>
      <name val="Calibri"/>
      <family val="2"/>
      <scheme val="minor"/>
    </font>
    <font>
      <sz val="11"/>
      <color theme="1"/>
      <name val="Calibri"/>
      <family val="2"/>
      <scheme val="minor"/>
    </font>
    <font>
      <sz val="12"/>
      <color theme="1"/>
      <name val="Calibri"/>
      <family val="2"/>
      <scheme val="minor"/>
    </font>
    <font>
      <b/>
      <sz val="11"/>
      <color theme="1"/>
      <name val="Arial"/>
      <family val="2"/>
    </font>
    <font>
      <sz val="11"/>
      <color theme="1"/>
      <name val="Arial"/>
      <family val="2"/>
    </font>
    <font>
      <sz val="11"/>
      <color theme="1"/>
      <name val="Calibri"/>
      <family val="2"/>
    </font>
    <font>
      <i/>
      <sz val="11"/>
      <color theme="1"/>
      <name val="Arial"/>
      <family val="2"/>
    </font>
    <font>
      <b/>
      <sz val="11"/>
      <color theme="1"/>
      <name val="Calibri"/>
      <family val="2"/>
      <scheme val="minor"/>
    </font>
    <font>
      <sz val="11"/>
      <name val="Arial"/>
      <family val="2"/>
    </font>
    <font>
      <u/>
      <sz val="11"/>
      <color theme="10"/>
      <name val="Calibri"/>
      <family val="2"/>
      <scheme val="minor"/>
    </font>
    <font>
      <sz val="12"/>
      <color rgb="FF212121"/>
      <name val="Calibri"/>
      <family val="2"/>
      <scheme val="minor"/>
    </font>
    <font>
      <vertAlign val="subscript"/>
      <sz val="12"/>
      <color theme="1"/>
      <name val="Calibri"/>
      <family val="2"/>
      <scheme val="minor"/>
    </font>
    <font>
      <b/>
      <sz val="12"/>
      <color theme="1"/>
      <name val="Calibri"/>
      <family val="2"/>
      <scheme val="minor"/>
    </font>
    <font>
      <sz val="11"/>
      <color rgb="FF000000"/>
      <name val="Times New Roman"/>
      <family val="1"/>
    </font>
    <font>
      <sz val="11"/>
      <color theme="1"/>
      <name val="Times New Roman"/>
      <family val="1"/>
    </font>
    <font>
      <sz val="12"/>
      <color theme="1"/>
      <name val="Arial"/>
      <family val="2"/>
    </font>
  </fonts>
  <fills count="3">
    <fill>
      <patternFill patternType="none"/>
    </fill>
    <fill>
      <patternFill patternType="gray125"/>
    </fill>
    <fill>
      <patternFill patternType="solid">
        <fgColor rgb="FFFF5050"/>
        <bgColor indexed="64"/>
      </patternFill>
    </fill>
  </fills>
  <borders count="6">
    <border>
      <left/>
      <right/>
      <top/>
      <bottom/>
      <diagonal/>
    </border>
    <border>
      <left/>
      <right/>
      <top/>
      <bottom style="thin">
        <color indexed="64"/>
      </bottom>
      <diagonal/>
    </border>
    <border>
      <left/>
      <right/>
      <top/>
      <bottom style="double">
        <color indexed="64"/>
      </bottom>
      <diagonal/>
    </border>
    <border>
      <left/>
      <right/>
      <top style="double">
        <color indexed="64"/>
      </top>
      <bottom/>
      <diagonal/>
    </border>
    <border>
      <left/>
      <right/>
      <top/>
      <bottom style="medium">
        <color indexed="64"/>
      </bottom>
      <diagonal/>
    </border>
    <border>
      <left/>
      <right/>
      <top style="medium">
        <color indexed="64"/>
      </top>
      <bottom/>
      <diagonal/>
    </border>
  </borders>
  <cellStyleXfs count="5">
    <xf numFmtId="0" fontId="0" fillId="0" borderId="0"/>
    <xf numFmtId="0" fontId="2" fillId="0" borderId="0"/>
    <xf numFmtId="9" fontId="2" fillId="0" borderId="0" applyFont="0" applyFill="0" applyBorder="0" applyAlignment="0" applyProtection="0"/>
    <xf numFmtId="9" fontId="1" fillId="0" borderId="0" applyFont="0" applyFill="0" applyBorder="0" applyAlignment="0" applyProtection="0"/>
    <xf numFmtId="0" fontId="9" fillId="0" borderId="0" applyNumberFormat="0" applyFill="0" applyBorder="0" applyAlignment="0" applyProtection="0"/>
  </cellStyleXfs>
  <cellXfs count="42">
    <xf numFmtId="0" fontId="0" fillId="0" borderId="0" xfId="0"/>
    <xf numFmtId="0" fontId="3" fillId="0" borderId="0" xfId="0" applyFont="1"/>
    <xf numFmtId="0" fontId="4" fillId="0" borderId="0" xfId="0" applyFont="1"/>
    <xf numFmtId="0" fontId="4" fillId="0" borderId="0" xfId="0" applyFont="1" applyAlignment="1">
      <alignment horizontal="right"/>
    </xf>
    <xf numFmtId="0" fontId="8" fillId="0" borderId="0" xfId="0" applyFont="1" applyBorder="1" applyAlignment="1">
      <alignment horizontal="center" vertical="center"/>
    </xf>
    <xf numFmtId="0" fontId="4" fillId="0" borderId="0" xfId="0" applyFont="1" applyBorder="1"/>
    <xf numFmtId="0" fontId="8" fillId="0" borderId="0" xfId="0" applyFont="1" applyFill="1" applyBorder="1" applyAlignment="1">
      <alignment horizontal="center" vertical="center"/>
    </xf>
    <xf numFmtId="0" fontId="4" fillId="0" borderId="0" xfId="0" applyFont="1" applyBorder="1" applyAlignment="1">
      <alignment horizontal="center" vertical="center"/>
    </xf>
    <xf numFmtId="14" fontId="4" fillId="0" borderId="0" xfId="0" applyNumberFormat="1" applyFont="1"/>
    <xf numFmtId="0" fontId="0" fillId="0" borderId="0" xfId="0" applyFont="1"/>
    <xf numFmtId="0" fontId="7" fillId="0" borderId="1" xfId="0" applyFont="1" applyBorder="1"/>
    <xf numFmtId="0" fontId="0" fillId="0" borderId="0" xfId="0" applyFont="1" applyAlignment="1">
      <alignment horizontal="right"/>
    </xf>
    <xf numFmtId="0" fontId="4" fillId="0" borderId="0" xfId="0" applyFont="1" applyAlignment="1">
      <alignment horizontal="left"/>
    </xf>
    <xf numFmtId="0" fontId="4" fillId="0" borderId="0" xfId="0" applyFont="1" applyFill="1"/>
    <xf numFmtId="0" fontId="9" fillId="0" borderId="0" xfId="4"/>
    <xf numFmtId="0" fontId="9" fillId="0" borderId="0" xfId="4" applyAlignment="1">
      <alignment horizontal="center" vertical="center"/>
    </xf>
    <xf numFmtId="0" fontId="4" fillId="0" borderId="0" xfId="0" applyFont="1" applyAlignment="1">
      <alignment horizontal="center" vertical="center"/>
    </xf>
    <xf numFmtId="0" fontId="9" fillId="0" borderId="0" xfId="4" applyAlignment="1">
      <alignment horizontal="center"/>
    </xf>
    <xf numFmtId="0" fontId="10" fillId="0" borderId="0" xfId="0" applyFont="1"/>
    <xf numFmtId="0" fontId="0" fillId="0" borderId="2" xfId="0" applyBorder="1"/>
    <xf numFmtId="0" fontId="0" fillId="0" borderId="0" xfId="0" applyBorder="1"/>
    <xf numFmtId="1" fontId="0" fillId="0" borderId="0" xfId="0" applyNumberFormat="1"/>
    <xf numFmtId="1" fontId="0" fillId="0" borderId="0" xfId="0" applyNumberFormat="1" applyBorder="1"/>
    <xf numFmtId="0" fontId="0" fillId="0" borderId="3" xfId="0" applyBorder="1"/>
    <xf numFmtId="1" fontId="0" fillId="0" borderId="3" xfId="0" applyNumberFormat="1" applyBorder="1"/>
    <xf numFmtId="0" fontId="0" fillId="0" borderId="4" xfId="0" applyBorder="1"/>
    <xf numFmtId="1" fontId="0" fillId="0" borderId="4" xfId="0" applyNumberFormat="1" applyBorder="1"/>
    <xf numFmtId="0" fontId="0" fillId="0" borderId="5" xfId="0" applyBorder="1"/>
    <xf numFmtId="1" fontId="0" fillId="0" borderId="5" xfId="0" applyNumberFormat="1" applyBorder="1"/>
    <xf numFmtId="14" fontId="0" fillId="0" borderId="0" xfId="0" applyNumberFormat="1"/>
    <xf numFmtId="0" fontId="3" fillId="0" borderId="0" xfId="0" applyFont="1" applyAlignment="1">
      <alignment horizontal="center"/>
    </xf>
    <xf numFmtId="0" fontId="8" fillId="0" borderId="0" xfId="0" applyFont="1" applyBorder="1" applyAlignment="1">
      <alignment horizontal="left" vertical="center"/>
    </xf>
    <xf numFmtId="0" fontId="3" fillId="0" borderId="0" xfId="0" applyFont="1" applyAlignment="1">
      <alignment horizontal="right"/>
    </xf>
    <xf numFmtId="0" fontId="13" fillId="0" borderId="0" xfId="0" applyFont="1" applyAlignment="1">
      <alignment horizontal="center" vertical="center"/>
    </xf>
    <xf numFmtId="0" fontId="14" fillId="0" borderId="0" xfId="0" applyFont="1" applyAlignment="1">
      <alignment horizontal="center" vertical="center"/>
    </xf>
    <xf numFmtId="0" fontId="14" fillId="0" borderId="0" xfId="0" applyFont="1" applyBorder="1" applyAlignment="1">
      <alignment horizontal="center" vertical="center"/>
    </xf>
    <xf numFmtId="0" fontId="15" fillId="0" borderId="0" xfId="0" applyFont="1"/>
    <xf numFmtId="0" fontId="3" fillId="0" borderId="0" xfId="0" applyFont="1" applyBorder="1" applyAlignment="1">
      <alignment horizontal="left" vertical="center"/>
    </xf>
    <xf numFmtId="0" fontId="3" fillId="0" borderId="1" xfId="0" applyFont="1" applyBorder="1" applyAlignment="1">
      <alignment horizontal="left" vertical="center"/>
    </xf>
    <xf numFmtId="0" fontId="4" fillId="0" borderId="1" xfId="0" applyFont="1" applyBorder="1" applyAlignment="1">
      <alignment horizontal="left" vertical="center"/>
    </xf>
    <xf numFmtId="1" fontId="0" fillId="2" borderId="0" xfId="0" applyNumberFormat="1" applyFill="1" applyAlignment="1">
      <alignment horizontal="right"/>
    </xf>
    <xf numFmtId="0" fontId="2" fillId="0" borderId="0" xfId="0" applyFont="1" applyBorder="1" applyAlignment="1">
      <alignment horizontal="left" vertical="top" wrapText="1"/>
    </xf>
  </cellXfs>
  <cellStyles count="5">
    <cellStyle name="Hyperlink" xfId="4" builtinId="8"/>
    <cellStyle name="Normal" xfId="0" builtinId="0"/>
    <cellStyle name="Normal 2" xfId="1" xr:uid="{4247B9AA-6AFE-490F-99AF-93C103DA9664}"/>
    <cellStyle name="Percent 2" xfId="2" xr:uid="{4D56A016-9F2D-418C-8E67-27A4F49EA1D0}"/>
    <cellStyle name="Percent 3" xfId="3" xr:uid="{7175DCC0-C494-48D0-A52F-F5CDD10BF469}"/>
  </cellStyles>
  <dxfs count="0"/>
  <tableStyles count="0" defaultTableStyle="TableStyleMedium2" defaultPivotStyle="PivotStyleLight16"/>
  <colors>
    <mruColors>
      <color rgb="FFFF505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vmlDrawing1.vml.rels><?xml version="1.0" encoding="UTF-8" standalone="yes"?>
<Relationships xmlns="http://schemas.openxmlformats.org/package/2006/relationships"><Relationship Id="rId8" Type="http://schemas.openxmlformats.org/officeDocument/2006/relationships/image" Target="../media/image9.png"/><Relationship Id="rId13" Type="http://schemas.openxmlformats.org/officeDocument/2006/relationships/image" Target="../media/image14.png"/><Relationship Id="rId3" Type="http://schemas.openxmlformats.org/officeDocument/2006/relationships/image" Target="../media/image4.png"/><Relationship Id="rId7" Type="http://schemas.openxmlformats.org/officeDocument/2006/relationships/image" Target="../media/image8.png"/><Relationship Id="rId12" Type="http://schemas.openxmlformats.org/officeDocument/2006/relationships/image" Target="../media/image13.png"/><Relationship Id="rId2" Type="http://schemas.openxmlformats.org/officeDocument/2006/relationships/image" Target="../media/image3.png"/><Relationship Id="rId16" Type="http://schemas.openxmlformats.org/officeDocument/2006/relationships/image" Target="../media/image17.png"/><Relationship Id="rId1" Type="http://schemas.openxmlformats.org/officeDocument/2006/relationships/image" Target="../media/image2.png"/><Relationship Id="rId6" Type="http://schemas.openxmlformats.org/officeDocument/2006/relationships/image" Target="../media/image7.png"/><Relationship Id="rId11" Type="http://schemas.openxmlformats.org/officeDocument/2006/relationships/image" Target="../media/image12.png"/><Relationship Id="rId5" Type="http://schemas.openxmlformats.org/officeDocument/2006/relationships/image" Target="../media/image6.png"/><Relationship Id="rId15" Type="http://schemas.openxmlformats.org/officeDocument/2006/relationships/image" Target="../media/image16.png"/><Relationship Id="rId10" Type="http://schemas.openxmlformats.org/officeDocument/2006/relationships/image" Target="../media/image11.png"/><Relationship Id="rId4" Type="http://schemas.openxmlformats.org/officeDocument/2006/relationships/image" Target="../media/image5.png"/><Relationship Id="rId9" Type="http://schemas.openxmlformats.org/officeDocument/2006/relationships/image" Target="../media/image10.png"/><Relationship Id="rId14" Type="http://schemas.openxmlformats.org/officeDocument/2006/relationships/image" Target="../media/image15.png"/></Relationships>
</file>

<file path=xl/drawings/drawing1.xml><?xml version="1.0" encoding="utf-8"?>
<xdr:wsDr xmlns:xdr="http://schemas.openxmlformats.org/drawingml/2006/spreadsheetDrawing" xmlns:a="http://schemas.openxmlformats.org/drawingml/2006/main">
  <xdr:twoCellAnchor editAs="oneCell">
    <xdr:from>
      <xdr:col>14</xdr:col>
      <xdr:colOff>571976</xdr:colOff>
      <xdr:row>8</xdr:row>
      <xdr:rowOff>161925</xdr:rowOff>
    </xdr:from>
    <xdr:to>
      <xdr:col>17</xdr:col>
      <xdr:colOff>2563177</xdr:colOff>
      <xdr:row>28</xdr:row>
      <xdr:rowOff>36766</xdr:rowOff>
    </xdr:to>
    <xdr:pic>
      <xdr:nvPicPr>
        <xdr:cNvPr id="3" name="Picture 2">
          <a:extLst>
            <a:ext uri="{FF2B5EF4-FFF2-40B4-BE49-F238E27FC236}">
              <a16:creationId xmlns:a16="http://schemas.microsoft.com/office/drawing/2014/main" id="{21503E77-E4A1-4295-9BB8-05713577485B}"/>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10397014" y="1257300"/>
          <a:ext cx="4666138" cy="3580066"/>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3" Type="http://schemas.openxmlformats.org/officeDocument/2006/relationships/hyperlink" Target="https://pubchem.ncbi.nlm.nih.gov/compound/9904331" TargetMode="External"/><Relationship Id="rId7" Type="http://schemas.openxmlformats.org/officeDocument/2006/relationships/comments" Target="../comments1.xml"/><Relationship Id="rId2" Type="http://schemas.openxmlformats.org/officeDocument/2006/relationships/hyperlink" Target="https://pubchem.ncbi.nlm.nih.gov/compound/133053893" TargetMode="External"/><Relationship Id="rId1" Type="http://schemas.openxmlformats.org/officeDocument/2006/relationships/hyperlink" Target="https://pubchem.ncbi.nlm.nih.gov/compound/14274910" TargetMode="External"/><Relationship Id="rId6" Type="http://schemas.openxmlformats.org/officeDocument/2006/relationships/vmlDrawing" Target="../drawings/vmlDrawing1.vml"/><Relationship Id="rId5" Type="http://schemas.openxmlformats.org/officeDocument/2006/relationships/printerSettings" Target="../printerSettings/printerSettings3.bin"/><Relationship Id="rId4" Type="http://schemas.openxmlformats.org/officeDocument/2006/relationships/hyperlink" Target="https://pubchem.ncbi.nlm.nih.gov/compound/23872097" TargetMode="External"/></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141FDB-600B-4A26-A687-E09A83C19CD9}">
  <dimension ref="A1:R27"/>
  <sheetViews>
    <sheetView tabSelected="1" workbookViewId="0">
      <selection activeCell="A22" sqref="A22:F27"/>
    </sheetView>
  </sheetViews>
  <sheetFormatPr defaultRowHeight="14.5" x14ac:dyDescent="0.35"/>
  <cols>
    <col min="1" max="1" width="14.6328125" customWidth="1"/>
    <col min="8" max="8" width="9.08984375" customWidth="1"/>
    <col min="9" max="9" width="15" customWidth="1"/>
    <col min="16" max="16" width="19.26953125" bestFit="1" customWidth="1"/>
    <col min="18" max="18" width="41.81640625" bestFit="1" customWidth="1"/>
  </cols>
  <sheetData>
    <row r="1" spans="1:18" x14ac:dyDescent="0.35">
      <c r="A1" s="37" t="s">
        <v>566</v>
      </c>
      <c r="B1" s="37"/>
      <c r="C1" s="37"/>
      <c r="D1" s="37"/>
      <c r="E1" s="37"/>
      <c r="F1" s="37"/>
      <c r="G1" s="37"/>
      <c r="H1" s="37"/>
      <c r="I1" s="37"/>
      <c r="J1" s="37"/>
      <c r="K1" s="37"/>
      <c r="L1" s="37"/>
    </row>
    <row r="3" spans="1:18" ht="15" thickBot="1" x14ac:dyDescent="0.4">
      <c r="A3" s="25" t="s">
        <v>534</v>
      </c>
      <c r="B3" s="25" t="s">
        <v>553</v>
      </c>
      <c r="C3" s="25" t="s">
        <v>554</v>
      </c>
      <c r="D3" s="25" t="s">
        <v>555</v>
      </c>
      <c r="E3" s="25" t="s">
        <v>556</v>
      </c>
      <c r="I3" s="19" t="s">
        <v>534</v>
      </c>
      <c r="J3" s="19" t="s">
        <v>553</v>
      </c>
      <c r="K3" s="19" t="s">
        <v>554</v>
      </c>
      <c r="L3" s="19" t="s">
        <v>555</v>
      </c>
      <c r="M3" s="19" t="s">
        <v>556</v>
      </c>
      <c r="P3" t="s">
        <v>177</v>
      </c>
      <c r="Q3" t="s">
        <v>560</v>
      </c>
      <c r="R3" t="s">
        <v>561</v>
      </c>
    </row>
    <row r="4" spans="1:18" ht="15" thickTop="1" x14ac:dyDescent="0.35">
      <c r="A4" t="s">
        <v>535</v>
      </c>
      <c r="B4" s="40" t="s">
        <v>1106</v>
      </c>
      <c r="C4" s="40" t="s">
        <v>1106</v>
      </c>
      <c r="D4" s="40" t="s">
        <v>1106</v>
      </c>
      <c r="E4" s="40" t="s">
        <v>1106</v>
      </c>
      <c r="I4" s="23" t="s">
        <v>535</v>
      </c>
      <c r="J4" s="24" t="s">
        <v>557</v>
      </c>
      <c r="K4" s="24" t="s">
        <v>557</v>
      </c>
      <c r="L4" s="24" t="s">
        <v>557</v>
      </c>
      <c r="M4" s="24" t="s">
        <v>557</v>
      </c>
      <c r="P4" t="s">
        <v>562</v>
      </c>
      <c r="Q4">
        <v>2</v>
      </c>
      <c r="R4" t="s">
        <v>559</v>
      </c>
    </row>
    <row r="5" spans="1:18" x14ac:dyDescent="0.35">
      <c r="A5" t="s">
        <v>538</v>
      </c>
      <c r="B5" s="40" t="s">
        <v>1106</v>
      </c>
      <c r="C5" s="40" t="s">
        <v>1106</v>
      </c>
      <c r="D5" s="40" t="s">
        <v>1106</v>
      </c>
      <c r="E5" s="40" t="s">
        <v>1106</v>
      </c>
      <c r="I5" s="20" t="s">
        <v>538</v>
      </c>
      <c r="J5" s="22" t="s">
        <v>557</v>
      </c>
      <c r="K5" s="22" t="s">
        <v>557</v>
      </c>
      <c r="L5" s="22" t="s">
        <v>557</v>
      </c>
      <c r="M5" s="22" t="s">
        <v>557</v>
      </c>
      <c r="P5" t="s">
        <v>563</v>
      </c>
      <c r="Q5">
        <v>1</v>
      </c>
      <c r="R5" t="s">
        <v>542</v>
      </c>
    </row>
    <row r="6" spans="1:18" x14ac:dyDescent="0.35">
      <c r="A6" t="s">
        <v>541</v>
      </c>
      <c r="B6" s="40" t="s">
        <v>1106</v>
      </c>
      <c r="C6" s="40" t="s">
        <v>1106</v>
      </c>
      <c r="D6" s="40" t="s">
        <v>1106</v>
      </c>
      <c r="E6" s="40" t="s">
        <v>1106</v>
      </c>
      <c r="I6" s="20" t="s">
        <v>541</v>
      </c>
      <c r="J6" s="22" t="s">
        <v>557</v>
      </c>
      <c r="K6" s="22" t="s">
        <v>557</v>
      </c>
      <c r="L6" s="22" t="s">
        <v>557</v>
      </c>
      <c r="M6" s="22" t="s">
        <v>557</v>
      </c>
      <c r="P6" t="s">
        <v>564</v>
      </c>
      <c r="Q6">
        <v>3</v>
      </c>
      <c r="R6" t="s">
        <v>567</v>
      </c>
    </row>
    <row r="7" spans="1:18" x14ac:dyDescent="0.35">
      <c r="A7" t="s">
        <v>550</v>
      </c>
      <c r="B7" s="40" t="s">
        <v>1106</v>
      </c>
      <c r="C7" s="40" t="s">
        <v>1106</v>
      </c>
      <c r="D7" s="40" t="s">
        <v>1106</v>
      </c>
      <c r="E7" s="40" t="s">
        <v>1106</v>
      </c>
      <c r="I7" s="20" t="s">
        <v>550</v>
      </c>
      <c r="J7" s="22" t="s">
        <v>557</v>
      </c>
      <c r="K7" s="22" t="s">
        <v>557</v>
      </c>
      <c r="L7" s="22" t="s">
        <v>557</v>
      </c>
      <c r="M7" s="22" t="s">
        <v>557</v>
      </c>
      <c r="P7" t="s">
        <v>565</v>
      </c>
      <c r="Q7">
        <v>1</v>
      </c>
      <c r="R7" t="s">
        <v>539</v>
      </c>
    </row>
    <row r="8" spans="1:18" x14ac:dyDescent="0.35">
      <c r="A8" t="s">
        <v>544</v>
      </c>
      <c r="B8" s="40" t="s">
        <v>1106</v>
      </c>
      <c r="C8" s="40" t="s">
        <v>1106</v>
      </c>
      <c r="D8" s="40" t="s">
        <v>1106</v>
      </c>
      <c r="E8" s="40" t="s">
        <v>1106</v>
      </c>
      <c r="I8" s="20" t="s">
        <v>544</v>
      </c>
      <c r="J8" s="22" t="s">
        <v>557</v>
      </c>
      <c r="K8" s="22" t="s">
        <v>557</v>
      </c>
      <c r="L8" s="22" t="s">
        <v>557</v>
      </c>
      <c r="M8" s="22" t="s">
        <v>557</v>
      </c>
      <c r="P8" t="s">
        <v>554</v>
      </c>
      <c r="Q8">
        <v>1</v>
      </c>
      <c r="R8" t="s">
        <v>537</v>
      </c>
    </row>
    <row r="9" spans="1:18" x14ac:dyDescent="0.35">
      <c r="A9" t="s">
        <v>545</v>
      </c>
      <c r="B9" s="40" t="s">
        <v>1106</v>
      </c>
      <c r="C9" s="40" t="s">
        <v>1106</v>
      </c>
      <c r="D9" s="40" t="s">
        <v>1106</v>
      </c>
      <c r="E9" s="40" t="s">
        <v>1106</v>
      </c>
      <c r="I9" s="20" t="s">
        <v>545</v>
      </c>
      <c r="J9" s="22" t="s">
        <v>557</v>
      </c>
      <c r="K9" s="22" t="s">
        <v>557</v>
      </c>
      <c r="L9" s="22" t="s">
        <v>557</v>
      </c>
      <c r="M9" s="22" t="s">
        <v>557</v>
      </c>
    </row>
    <row r="10" spans="1:18" x14ac:dyDescent="0.35">
      <c r="A10" t="s">
        <v>546</v>
      </c>
      <c r="B10" s="40" t="s">
        <v>1106</v>
      </c>
      <c r="C10" s="40" t="s">
        <v>1106</v>
      </c>
      <c r="D10" s="40" t="s">
        <v>1106</v>
      </c>
      <c r="E10" s="40" t="s">
        <v>1106</v>
      </c>
      <c r="I10" s="20" t="s">
        <v>546</v>
      </c>
      <c r="J10" s="22" t="s">
        <v>557</v>
      </c>
      <c r="K10" s="22" t="s">
        <v>557</v>
      </c>
      <c r="L10" s="22" t="s">
        <v>557</v>
      </c>
      <c r="M10" s="22" t="s">
        <v>557</v>
      </c>
    </row>
    <row r="11" spans="1:18" x14ac:dyDescent="0.35">
      <c r="A11" t="s">
        <v>547</v>
      </c>
      <c r="B11" s="40" t="s">
        <v>1106</v>
      </c>
      <c r="C11" s="40" t="s">
        <v>1106</v>
      </c>
      <c r="D11" s="40" t="s">
        <v>1106</v>
      </c>
      <c r="E11" s="40" t="s">
        <v>1106</v>
      </c>
      <c r="I11" s="20" t="s">
        <v>547</v>
      </c>
      <c r="J11" s="22" t="s">
        <v>557</v>
      </c>
      <c r="K11" s="22" t="s">
        <v>557</v>
      </c>
      <c r="L11" s="22" t="s">
        <v>557</v>
      </c>
      <c r="M11" s="22" t="s">
        <v>557</v>
      </c>
    </row>
    <row r="12" spans="1:18" x14ac:dyDescent="0.35">
      <c r="A12" t="s">
        <v>549</v>
      </c>
      <c r="B12" s="40" t="s">
        <v>1106</v>
      </c>
      <c r="C12" s="40" t="s">
        <v>1106</v>
      </c>
      <c r="D12" s="40" t="s">
        <v>1106</v>
      </c>
      <c r="E12" s="40" t="s">
        <v>1106</v>
      </c>
      <c r="I12" s="20" t="s">
        <v>549</v>
      </c>
      <c r="J12" s="22" t="s">
        <v>557</v>
      </c>
      <c r="K12" s="22" t="s">
        <v>557</v>
      </c>
      <c r="L12" s="22" t="s">
        <v>557</v>
      </c>
      <c r="M12" s="22" t="s">
        <v>557</v>
      </c>
    </row>
    <row r="13" spans="1:18" ht="15" thickBot="1" x14ac:dyDescent="0.4">
      <c r="A13" t="s">
        <v>537</v>
      </c>
      <c r="B13" s="40" t="s">
        <v>1106</v>
      </c>
      <c r="C13" s="21">
        <v>3.1</v>
      </c>
      <c r="D13" s="40" t="s">
        <v>1106</v>
      </c>
      <c r="E13" s="40" t="s">
        <v>1106</v>
      </c>
      <c r="I13" s="25" t="s">
        <v>552</v>
      </c>
      <c r="J13" s="26" t="s">
        <v>557</v>
      </c>
      <c r="K13" s="26" t="s">
        <v>557</v>
      </c>
      <c r="L13" s="26" t="s">
        <v>557</v>
      </c>
      <c r="M13" s="26" t="s">
        <v>557</v>
      </c>
    </row>
    <row r="14" spans="1:18" x14ac:dyDescent="0.35">
      <c r="A14" s="20" t="s">
        <v>548</v>
      </c>
      <c r="B14" s="22">
        <v>24</v>
      </c>
      <c r="C14" s="22">
        <v>23</v>
      </c>
      <c r="D14" s="40" t="s">
        <v>1106</v>
      </c>
      <c r="E14" s="40" t="s">
        <v>1106</v>
      </c>
      <c r="I14" s="27" t="s">
        <v>537</v>
      </c>
      <c r="J14" s="28" t="s">
        <v>557</v>
      </c>
      <c r="K14" s="28" t="s">
        <v>558</v>
      </c>
      <c r="L14" s="28" t="s">
        <v>557</v>
      </c>
      <c r="M14" s="28" t="s">
        <v>557</v>
      </c>
    </row>
    <row r="15" spans="1:18" x14ac:dyDescent="0.35">
      <c r="A15" t="s">
        <v>543</v>
      </c>
      <c r="B15" s="21">
        <v>16</v>
      </c>
      <c r="C15" s="21">
        <v>31</v>
      </c>
      <c r="D15" s="40" t="s">
        <v>1106</v>
      </c>
      <c r="E15" s="40" t="s">
        <v>1106</v>
      </c>
      <c r="I15" s="20" t="s">
        <v>539</v>
      </c>
      <c r="J15" s="22" t="s">
        <v>557</v>
      </c>
      <c r="K15" s="22" t="s">
        <v>558</v>
      </c>
      <c r="L15" s="22" t="s">
        <v>557</v>
      </c>
      <c r="M15" s="22" t="s">
        <v>558</v>
      </c>
    </row>
    <row r="16" spans="1:18" x14ac:dyDescent="0.35">
      <c r="A16" t="s">
        <v>551</v>
      </c>
      <c r="B16" s="21">
        <v>4.3</v>
      </c>
      <c r="C16" s="21">
        <v>14</v>
      </c>
      <c r="D16" s="21">
        <v>2.1</v>
      </c>
      <c r="E16" s="40" t="s">
        <v>1106</v>
      </c>
      <c r="I16" s="20" t="s">
        <v>551</v>
      </c>
      <c r="J16" s="22" t="s">
        <v>558</v>
      </c>
      <c r="K16" s="22" t="s">
        <v>558</v>
      </c>
      <c r="L16" s="22" t="s">
        <v>557</v>
      </c>
      <c r="M16" s="22" t="s">
        <v>557</v>
      </c>
    </row>
    <row r="17" spans="1:13" x14ac:dyDescent="0.35">
      <c r="A17" t="s">
        <v>542</v>
      </c>
      <c r="B17" s="21">
        <v>16</v>
      </c>
      <c r="C17" s="21">
        <v>4.7</v>
      </c>
      <c r="D17" s="21">
        <v>7.6</v>
      </c>
      <c r="E17" s="40" t="s">
        <v>1106</v>
      </c>
      <c r="I17" s="20" t="s">
        <v>543</v>
      </c>
      <c r="J17" s="22" t="s">
        <v>558</v>
      </c>
      <c r="K17" s="22" t="s">
        <v>558</v>
      </c>
      <c r="L17" s="22" t="s">
        <v>557</v>
      </c>
      <c r="M17" s="22" t="s">
        <v>557</v>
      </c>
    </row>
    <row r="18" spans="1:13" x14ac:dyDescent="0.35">
      <c r="A18" s="20" t="s">
        <v>552</v>
      </c>
      <c r="B18" s="40" t="s">
        <v>1106</v>
      </c>
      <c r="C18" s="40" t="s">
        <v>1106</v>
      </c>
      <c r="D18" s="40" t="s">
        <v>1106</v>
      </c>
      <c r="E18" s="22">
        <v>1.2</v>
      </c>
      <c r="I18" s="20" t="s">
        <v>548</v>
      </c>
      <c r="J18" s="22" t="s">
        <v>558</v>
      </c>
      <c r="K18" s="22" t="s">
        <v>558</v>
      </c>
      <c r="L18" s="22" t="s">
        <v>557</v>
      </c>
      <c r="M18" s="22" t="s">
        <v>557</v>
      </c>
    </row>
    <row r="19" spans="1:13" ht="15" thickBot="1" x14ac:dyDescent="0.4">
      <c r="A19" t="s">
        <v>539</v>
      </c>
      <c r="B19" s="40" t="s">
        <v>1106</v>
      </c>
      <c r="C19" s="21">
        <v>28</v>
      </c>
      <c r="D19" s="21">
        <v>1.8</v>
      </c>
      <c r="E19" s="21">
        <v>2.9</v>
      </c>
      <c r="I19" s="25" t="s">
        <v>542</v>
      </c>
      <c r="J19" s="26" t="s">
        <v>558</v>
      </c>
      <c r="K19" s="26" t="s">
        <v>558</v>
      </c>
      <c r="L19" s="26" t="s">
        <v>558</v>
      </c>
      <c r="M19" s="26" t="s">
        <v>557</v>
      </c>
    </row>
    <row r="20" spans="1:13" x14ac:dyDescent="0.35">
      <c r="A20" s="20" t="s">
        <v>536</v>
      </c>
      <c r="B20" s="22">
        <v>9</v>
      </c>
      <c r="C20" s="22">
        <v>34</v>
      </c>
      <c r="D20" s="22">
        <v>2.7</v>
      </c>
      <c r="E20" s="22">
        <v>2.9</v>
      </c>
      <c r="I20" s="20" t="s">
        <v>536</v>
      </c>
      <c r="J20" s="21" t="s">
        <v>558</v>
      </c>
      <c r="K20" s="21" t="s">
        <v>558</v>
      </c>
      <c r="L20" s="21" t="s">
        <v>558</v>
      </c>
      <c r="M20" s="21" t="s">
        <v>558</v>
      </c>
    </row>
    <row r="21" spans="1:13" ht="15" thickBot="1" x14ac:dyDescent="0.4">
      <c r="A21" s="25" t="s">
        <v>540</v>
      </c>
      <c r="B21" s="26">
        <v>14</v>
      </c>
      <c r="C21" s="26">
        <v>22</v>
      </c>
      <c r="D21" s="26">
        <v>8.6999999999999993</v>
      </c>
      <c r="E21" s="26">
        <v>5.0999999999999996</v>
      </c>
      <c r="F21" s="25"/>
      <c r="I21" s="25" t="s">
        <v>540</v>
      </c>
      <c r="J21" s="26" t="s">
        <v>558</v>
      </c>
      <c r="K21" s="26" t="s">
        <v>558</v>
      </c>
      <c r="L21" s="26" t="s">
        <v>558</v>
      </c>
      <c r="M21" s="26" t="s">
        <v>558</v>
      </c>
    </row>
    <row r="22" spans="1:13" ht="18" customHeight="1" x14ac:dyDescent="0.35">
      <c r="A22" s="41" t="s">
        <v>1107</v>
      </c>
      <c r="B22" s="41"/>
      <c r="C22" s="41"/>
      <c r="D22" s="41"/>
      <c r="E22" s="41"/>
      <c r="F22" s="41"/>
    </row>
    <row r="23" spans="1:13" ht="14.5" customHeight="1" x14ac:dyDescent="0.35">
      <c r="A23" s="41"/>
      <c r="B23" s="41"/>
      <c r="C23" s="41"/>
      <c r="D23" s="41"/>
      <c r="E23" s="41"/>
      <c r="F23" s="41"/>
    </row>
    <row r="24" spans="1:13" ht="15.5" customHeight="1" x14ac:dyDescent="0.35">
      <c r="A24" s="41"/>
      <c r="B24" s="41"/>
      <c r="C24" s="41"/>
      <c r="D24" s="41"/>
      <c r="E24" s="41"/>
      <c r="F24" s="41"/>
    </row>
    <row r="25" spans="1:13" ht="14.5" customHeight="1" x14ac:dyDescent="0.35">
      <c r="A25" s="41"/>
      <c r="B25" s="41"/>
      <c r="C25" s="41"/>
      <c r="D25" s="41"/>
      <c r="E25" s="41"/>
      <c r="F25" s="41"/>
    </row>
    <row r="26" spans="1:13" ht="14.5" customHeight="1" x14ac:dyDescent="0.35">
      <c r="A26" s="41"/>
      <c r="B26" s="41"/>
      <c r="C26" s="41"/>
      <c r="D26" s="41"/>
      <c r="E26" s="41"/>
      <c r="F26" s="41"/>
    </row>
    <row r="27" spans="1:13" x14ac:dyDescent="0.35">
      <c r="A27" s="41"/>
      <c r="B27" s="41"/>
      <c r="C27" s="41"/>
      <c r="D27" s="41"/>
      <c r="E27" s="41"/>
      <c r="F27" s="41"/>
    </row>
  </sheetData>
  <sortState xmlns:xlrd2="http://schemas.microsoft.com/office/spreadsheetml/2017/richdata2" ref="I4:M21">
    <sortCondition ref="J4:J21"/>
    <sortCondition ref="K4:K21"/>
    <sortCondition ref="L4:L21"/>
    <sortCondition ref="M4:M21"/>
  </sortState>
  <mergeCells count="2">
    <mergeCell ref="A1:L1"/>
    <mergeCell ref="A22:F27"/>
  </mergeCells>
  <conditionalFormatting sqref="B4:E21">
    <cfRule type="colorScale" priority="3">
      <colorScale>
        <cfvo type="min"/>
        <cfvo type="percentile" val="50"/>
        <cfvo type="max"/>
        <color rgb="FFF8696B"/>
        <color rgb="FFFFEB84"/>
        <color rgb="FF63BE7B"/>
      </colorScale>
    </cfRule>
  </conditionalFormatting>
  <conditionalFormatting sqref="J4:M21">
    <cfRule type="colorScale" priority="1">
      <colorScale>
        <cfvo type="min"/>
        <cfvo type="percentile" val="50"/>
        <cfvo type="max"/>
        <color rgb="FFF8696B"/>
        <color rgb="FFFFEB84"/>
        <color rgb="FF63BE7B"/>
      </colorScale>
    </cfRule>
  </conditionalFormatting>
  <pageMargins left="0.7" right="0.7" top="0.75" bottom="0.75" header="0.3" footer="0.3"/>
  <pageSetup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16A7F4C-2B87-49AD-8EB3-E25839B6F001}">
  <dimension ref="A1:L212"/>
  <sheetViews>
    <sheetView zoomScaleNormal="100" workbookViewId="0">
      <selection activeCell="N24" sqref="N24"/>
    </sheetView>
  </sheetViews>
  <sheetFormatPr defaultColWidth="8.7265625" defaultRowHeight="14" x14ac:dyDescent="0.3"/>
  <cols>
    <col min="1" max="1" width="17.26953125" style="2" customWidth="1"/>
    <col min="2" max="2" width="13" style="2" customWidth="1"/>
    <col min="3" max="3" width="12.6328125" style="2" customWidth="1"/>
    <col min="4" max="5" width="8.7265625" style="2"/>
    <col min="6" max="6" width="11.36328125" style="2" customWidth="1"/>
    <col min="7" max="7" width="11.6328125" style="2" customWidth="1"/>
    <col min="8" max="10" width="8.7265625" style="2"/>
    <col min="11" max="11" width="24.08984375" style="2" customWidth="1"/>
    <col min="12" max="12" width="14.7265625" style="2" bestFit="1" customWidth="1"/>
    <col min="13" max="16384" width="8.7265625" style="2"/>
  </cols>
  <sheetData>
    <row r="1" spans="1:12" x14ac:dyDescent="0.3">
      <c r="A1" s="38" t="s">
        <v>522</v>
      </c>
      <c r="B1" s="38"/>
      <c r="C1" s="38"/>
      <c r="D1" s="38"/>
      <c r="E1" s="38"/>
      <c r="F1" s="38"/>
      <c r="G1" s="38"/>
      <c r="H1" s="38"/>
      <c r="I1" s="38"/>
      <c r="J1" s="38"/>
      <c r="K1" s="38"/>
      <c r="L1" s="38"/>
    </row>
    <row r="3" spans="1:12" x14ac:dyDescent="0.3">
      <c r="A3" s="1" t="s">
        <v>159</v>
      </c>
    </row>
    <row r="4" spans="1:12" x14ac:dyDescent="0.3">
      <c r="A4" s="2" t="s">
        <v>135</v>
      </c>
      <c r="B4" s="2" t="s">
        <v>160</v>
      </c>
    </row>
    <row r="5" spans="1:12" x14ac:dyDescent="0.3">
      <c r="A5" s="2" t="s">
        <v>134</v>
      </c>
      <c r="B5" s="2" t="s">
        <v>161</v>
      </c>
    </row>
    <row r="6" spans="1:12" x14ac:dyDescent="0.3">
      <c r="A6" s="2" t="s">
        <v>128</v>
      </c>
      <c r="B6" s="2" t="s">
        <v>162</v>
      </c>
    </row>
    <row r="7" spans="1:12" x14ac:dyDescent="0.3">
      <c r="A7" s="2" t="s">
        <v>175</v>
      </c>
      <c r="B7" s="2" t="s">
        <v>164</v>
      </c>
    </row>
    <row r="8" spans="1:12" ht="14.5" x14ac:dyDescent="0.35">
      <c r="A8" s="2" t="s">
        <v>165</v>
      </c>
      <c r="B8" s="2" t="s">
        <v>166</v>
      </c>
    </row>
    <row r="9" spans="1:12" x14ac:dyDescent="0.3">
      <c r="A9" s="2" t="s">
        <v>131</v>
      </c>
      <c r="B9" s="2" t="s">
        <v>167</v>
      </c>
    </row>
    <row r="10" spans="1:12" x14ac:dyDescent="0.3">
      <c r="A10" s="2" t="s">
        <v>130</v>
      </c>
      <c r="B10" s="2" t="s">
        <v>168</v>
      </c>
    </row>
    <row r="11" spans="1:12" x14ac:dyDescent="0.3">
      <c r="A11" s="2" t="s">
        <v>129</v>
      </c>
      <c r="B11" s="2" t="s">
        <v>169</v>
      </c>
    </row>
    <row r="12" spans="1:12" x14ac:dyDescent="0.3">
      <c r="A12" s="2" t="s">
        <v>127</v>
      </c>
      <c r="B12" s="2" t="s">
        <v>170</v>
      </c>
    </row>
    <row r="13" spans="1:12" x14ac:dyDescent="0.3">
      <c r="A13" s="2" t="s">
        <v>171</v>
      </c>
      <c r="B13" s="2" t="s">
        <v>172</v>
      </c>
    </row>
    <row r="14" spans="1:12" x14ac:dyDescent="0.3">
      <c r="A14" s="2" t="s">
        <v>125</v>
      </c>
      <c r="B14" s="2" t="s">
        <v>172</v>
      </c>
    </row>
    <row r="15" spans="1:12" x14ac:dyDescent="0.3">
      <c r="A15" s="2" t="s">
        <v>122</v>
      </c>
      <c r="B15" s="2" t="s">
        <v>520</v>
      </c>
    </row>
    <row r="16" spans="1:12" x14ac:dyDescent="0.3">
      <c r="A16" s="2" t="s">
        <v>123</v>
      </c>
      <c r="B16" s="2" t="s">
        <v>174</v>
      </c>
    </row>
    <row r="18" spans="1:12" x14ac:dyDescent="0.3">
      <c r="A18" s="1" t="s">
        <v>134</v>
      </c>
      <c r="B18" s="1" t="s">
        <v>128</v>
      </c>
      <c r="C18" s="1" t="s">
        <v>175</v>
      </c>
      <c r="D18" s="1" t="s">
        <v>132</v>
      </c>
      <c r="E18" s="1" t="s">
        <v>131</v>
      </c>
      <c r="F18" s="1" t="s">
        <v>130</v>
      </c>
      <c r="G18" s="1" t="s">
        <v>129</v>
      </c>
      <c r="H18" s="1" t="s">
        <v>127</v>
      </c>
      <c r="I18" s="1" t="s">
        <v>126</v>
      </c>
      <c r="J18" s="1" t="s">
        <v>125</v>
      </c>
      <c r="K18" s="1" t="s">
        <v>122</v>
      </c>
      <c r="L18" s="1"/>
    </row>
    <row r="19" spans="1:12" x14ac:dyDescent="0.3">
      <c r="A19" s="2" t="s">
        <v>178</v>
      </c>
      <c r="B19" s="2">
        <v>-5.5750000000000002</v>
      </c>
      <c r="C19" s="2">
        <v>2.6608619999999998</v>
      </c>
      <c r="D19" s="2">
        <v>-1.1000000000000001</v>
      </c>
      <c r="E19" s="2">
        <v>-84.971999999999994</v>
      </c>
      <c r="F19" s="2">
        <v>-85.555000000000007</v>
      </c>
      <c r="G19" s="2" t="s">
        <v>179</v>
      </c>
      <c r="I19" s="2">
        <v>1.714</v>
      </c>
      <c r="K19" s="8">
        <v>589205</v>
      </c>
    </row>
    <row r="20" spans="1:12" x14ac:dyDescent="0.3">
      <c r="A20" s="2" t="s">
        <v>24</v>
      </c>
      <c r="B20" s="2">
        <v>-4.8440000000000003</v>
      </c>
      <c r="C20" s="2">
        <v>14.321821</v>
      </c>
      <c r="D20" s="2">
        <v>-1.1000000000000001</v>
      </c>
      <c r="E20" s="2">
        <v>-93.113</v>
      </c>
      <c r="F20" s="2">
        <v>-89.792000000000002</v>
      </c>
      <c r="G20" s="2" t="s">
        <v>23</v>
      </c>
      <c r="I20" s="2">
        <v>4.9550000000000001</v>
      </c>
    </row>
    <row r="21" spans="1:12" x14ac:dyDescent="0.3">
      <c r="A21" s="2" t="s">
        <v>180</v>
      </c>
      <c r="B21" s="2">
        <v>-5.2643000000000004</v>
      </c>
      <c r="C21" s="2">
        <v>5.4417099999999996</v>
      </c>
      <c r="D21" s="2">
        <v>-1.2</v>
      </c>
      <c r="E21" s="2">
        <v>-73.025999999999996</v>
      </c>
      <c r="F21" s="2">
        <v>-69.584999999999994</v>
      </c>
      <c r="G21" s="2" t="s">
        <v>181</v>
      </c>
      <c r="I21" s="2">
        <v>1.248</v>
      </c>
    </row>
    <row r="22" spans="1:12" x14ac:dyDescent="0.3">
      <c r="A22" s="2" t="s">
        <v>97</v>
      </c>
      <c r="B22" s="2">
        <v>-4.6755000000000004</v>
      </c>
      <c r="C22" s="2">
        <v>21.110899</v>
      </c>
      <c r="D22" s="2">
        <v>-1.2</v>
      </c>
      <c r="E22" s="2">
        <v>-73.150000000000006</v>
      </c>
      <c r="F22" s="2">
        <v>-65.570999999999998</v>
      </c>
      <c r="G22" s="2" t="s">
        <v>96</v>
      </c>
      <c r="I22" s="2">
        <v>1.8260000000000001</v>
      </c>
    </row>
    <row r="23" spans="1:12" x14ac:dyDescent="0.3">
      <c r="A23" s="2" t="s">
        <v>99</v>
      </c>
      <c r="B23" s="2">
        <v>-4.6440000000000001</v>
      </c>
      <c r="C23" s="2">
        <v>22.698556</v>
      </c>
      <c r="D23" s="2">
        <v>-1.2</v>
      </c>
      <c r="E23" s="2">
        <v>-66.527000000000001</v>
      </c>
      <c r="F23" s="2">
        <v>-65.016999999999996</v>
      </c>
      <c r="G23" s="2" t="s">
        <v>98</v>
      </c>
      <c r="I23" s="2">
        <v>4.9550000000000001</v>
      </c>
      <c r="J23" s="2">
        <v>2E-3</v>
      </c>
    </row>
    <row r="24" spans="1:12" x14ac:dyDescent="0.3">
      <c r="A24" s="2" t="s">
        <v>103</v>
      </c>
      <c r="B24" s="2">
        <v>-5.5940000000000003</v>
      </c>
      <c r="C24" s="2">
        <v>2.5468199999999999</v>
      </c>
      <c r="D24" s="2">
        <v>-1.2</v>
      </c>
      <c r="E24" s="2">
        <v>-41.676000000000002</v>
      </c>
      <c r="F24" s="2">
        <v>6.7469999999999999</v>
      </c>
      <c r="G24" s="2" t="s">
        <v>102</v>
      </c>
      <c r="I24" s="2">
        <v>4.9550000000000001</v>
      </c>
      <c r="J24" s="2">
        <v>1E-3</v>
      </c>
    </row>
    <row r="25" spans="1:12" x14ac:dyDescent="0.3">
      <c r="A25" s="2" t="s">
        <v>106</v>
      </c>
      <c r="B25" s="2">
        <v>-4.8361999999999998</v>
      </c>
      <c r="C25" s="2">
        <v>14.580970000000001</v>
      </c>
      <c r="D25" s="2">
        <v>-1.2</v>
      </c>
      <c r="E25" s="2">
        <v>-42.621000000000002</v>
      </c>
      <c r="F25" s="2">
        <v>-39.680999999999997</v>
      </c>
      <c r="G25" s="2" t="s">
        <v>105</v>
      </c>
      <c r="I25" s="2">
        <v>3.9289999999999998</v>
      </c>
      <c r="J25" s="2">
        <v>1E-3</v>
      </c>
      <c r="K25" s="2" t="s">
        <v>104</v>
      </c>
    </row>
    <row r="26" spans="1:12" x14ac:dyDescent="0.3">
      <c r="A26" s="2" t="s">
        <v>37</v>
      </c>
      <c r="B26" s="2">
        <v>-4.6862000000000004</v>
      </c>
      <c r="C26" s="2">
        <v>20.596167999999999</v>
      </c>
      <c r="D26" s="2">
        <v>-1.2</v>
      </c>
      <c r="E26" s="2">
        <v>-35.911999999999999</v>
      </c>
      <c r="F26" s="2">
        <v>-28.443999999999999</v>
      </c>
      <c r="G26" s="2" t="s">
        <v>36</v>
      </c>
      <c r="I26" s="2">
        <v>4.9550000000000001</v>
      </c>
      <c r="J26" s="2">
        <v>1.2999999999999999E-2</v>
      </c>
      <c r="K26" s="2" t="s">
        <v>35</v>
      </c>
    </row>
    <row r="27" spans="1:12" x14ac:dyDescent="0.3">
      <c r="A27" s="2" t="s">
        <v>101</v>
      </c>
      <c r="B27" s="2">
        <v>-5.3361999999999998</v>
      </c>
      <c r="C27" s="2">
        <v>4.6109080000000002</v>
      </c>
      <c r="D27" s="2">
        <v>-1.2</v>
      </c>
      <c r="E27" s="2">
        <v>-61.612000000000002</v>
      </c>
      <c r="F27" s="2">
        <v>-63.218000000000004</v>
      </c>
      <c r="G27" s="2" t="s">
        <v>100</v>
      </c>
      <c r="I27" s="2">
        <v>2.1880000000000002</v>
      </c>
    </row>
    <row r="28" spans="1:12" x14ac:dyDescent="0.3">
      <c r="A28" s="2" t="s">
        <v>95</v>
      </c>
      <c r="B28" s="2">
        <v>-5.2439999999999998</v>
      </c>
      <c r="C28" s="2">
        <v>5.701619</v>
      </c>
      <c r="D28" s="2">
        <v>-1.2</v>
      </c>
      <c r="E28" s="2">
        <v>-55.9</v>
      </c>
      <c r="F28" s="2">
        <v>-50.335000000000001</v>
      </c>
      <c r="G28" s="2" t="s">
        <v>94</v>
      </c>
      <c r="I28" s="2">
        <v>1.714</v>
      </c>
    </row>
    <row r="29" spans="1:12" x14ac:dyDescent="0.3">
      <c r="A29" s="2" t="s">
        <v>182</v>
      </c>
      <c r="B29" s="2">
        <v>-4.8940000000000001</v>
      </c>
      <c r="C29" s="2">
        <v>12.764336</v>
      </c>
      <c r="D29" s="2">
        <v>-1.2</v>
      </c>
      <c r="E29" s="2">
        <v>-57.268000000000001</v>
      </c>
      <c r="F29" s="2">
        <v>-47.162999999999997</v>
      </c>
      <c r="G29" s="2" t="s">
        <v>183</v>
      </c>
      <c r="I29" s="2">
        <v>4.9550000000000001</v>
      </c>
      <c r="J29" s="2">
        <v>6.0000000000000001E-3</v>
      </c>
    </row>
    <row r="30" spans="1:12" x14ac:dyDescent="0.3">
      <c r="A30" s="2" t="s">
        <v>71</v>
      </c>
      <c r="B30" s="2">
        <v>-5.5102000000000002</v>
      </c>
      <c r="C30" s="2">
        <v>3.0889099999999998</v>
      </c>
      <c r="D30" s="2">
        <v>-1.2</v>
      </c>
      <c r="E30" s="2">
        <v>-40.512999999999998</v>
      </c>
      <c r="F30" s="2">
        <v>-40.06</v>
      </c>
      <c r="G30" s="2" t="s">
        <v>70</v>
      </c>
      <c r="I30" s="2">
        <v>2.3530000000000002</v>
      </c>
      <c r="J30" s="2">
        <v>1E-3</v>
      </c>
    </row>
    <row r="31" spans="1:12" x14ac:dyDescent="0.3">
      <c r="A31" s="2" t="s">
        <v>110</v>
      </c>
      <c r="B31" s="2">
        <v>-5.6361999999999997</v>
      </c>
      <c r="C31" s="2">
        <v>2.3109280000000001</v>
      </c>
      <c r="D31" s="2">
        <v>-1.2</v>
      </c>
      <c r="E31" s="2">
        <v>-64.662000000000006</v>
      </c>
      <c r="F31" s="2">
        <v>-59.481000000000002</v>
      </c>
      <c r="G31" s="2" t="s">
        <v>109</v>
      </c>
      <c r="I31" s="2">
        <v>4.0949999999999998</v>
      </c>
      <c r="J31" s="2">
        <v>0.01</v>
      </c>
    </row>
    <row r="32" spans="1:12" x14ac:dyDescent="0.3">
      <c r="A32" s="2" t="s">
        <v>184</v>
      </c>
      <c r="B32" s="2">
        <v>-5.7939999999999996</v>
      </c>
      <c r="C32" s="2">
        <v>1.606935</v>
      </c>
      <c r="D32" s="2">
        <v>-1.2</v>
      </c>
      <c r="E32" s="2">
        <v>-58.006999999999998</v>
      </c>
      <c r="F32" s="2">
        <v>-55.536000000000001</v>
      </c>
      <c r="G32" s="2" t="s">
        <v>185</v>
      </c>
      <c r="I32" s="2">
        <v>2.72</v>
      </c>
    </row>
    <row r="33" spans="1:11" x14ac:dyDescent="0.3">
      <c r="A33" s="2" t="s">
        <v>89</v>
      </c>
      <c r="B33" s="2">
        <v>-4.5362</v>
      </c>
      <c r="C33" s="2">
        <v>29.092860000000002</v>
      </c>
      <c r="D33" s="2">
        <v>-1.2</v>
      </c>
      <c r="E33" s="2">
        <v>-30.756</v>
      </c>
      <c r="F33" s="2">
        <v>-31.347999999999999</v>
      </c>
      <c r="G33" s="2" t="s">
        <v>88</v>
      </c>
      <c r="I33" s="2">
        <v>4.9550000000000001</v>
      </c>
      <c r="J33" s="2">
        <v>0.04</v>
      </c>
      <c r="K33" s="2" t="s">
        <v>87</v>
      </c>
    </row>
    <row r="34" spans="1:11" x14ac:dyDescent="0.3">
      <c r="A34" s="2" t="s">
        <v>91</v>
      </c>
      <c r="B34" s="2">
        <v>-5.0861999999999998</v>
      </c>
      <c r="C34" s="2">
        <v>8.1994819999999997</v>
      </c>
      <c r="D34" s="2">
        <v>-1.2</v>
      </c>
      <c r="E34" s="2">
        <v>-65.778000000000006</v>
      </c>
      <c r="F34" s="2">
        <v>-58.789000000000001</v>
      </c>
      <c r="G34" s="2" t="s">
        <v>90</v>
      </c>
      <c r="I34" s="2">
        <v>1.5089999999999999</v>
      </c>
      <c r="J34" s="2">
        <v>2E-3</v>
      </c>
    </row>
    <row r="35" spans="1:11" x14ac:dyDescent="0.3">
      <c r="A35" s="2" t="s">
        <v>186</v>
      </c>
      <c r="B35" s="2">
        <v>-4.8440000000000003</v>
      </c>
      <c r="C35" s="2">
        <v>14.321821</v>
      </c>
      <c r="D35" s="2">
        <v>-1.2</v>
      </c>
      <c r="E35" s="2">
        <v>-51.478999999999999</v>
      </c>
      <c r="F35" s="2">
        <v>-52.421999999999997</v>
      </c>
      <c r="G35" s="2" t="s">
        <v>187</v>
      </c>
      <c r="I35" s="2">
        <v>4.9550000000000001</v>
      </c>
    </row>
    <row r="36" spans="1:11" x14ac:dyDescent="0.3">
      <c r="A36" s="2" t="s">
        <v>117</v>
      </c>
      <c r="B36" s="2">
        <v>-5.3361999999999998</v>
      </c>
      <c r="C36" s="2">
        <v>4.6109080000000002</v>
      </c>
      <c r="D36" s="2">
        <v>-1.4</v>
      </c>
      <c r="E36" s="2">
        <v>-23.858000000000001</v>
      </c>
      <c r="F36" s="2">
        <v>-29.882000000000001</v>
      </c>
      <c r="G36" s="2" t="s">
        <v>116</v>
      </c>
      <c r="I36" s="2">
        <v>1.9670000000000001</v>
      </c>
      <c r="J36" s="2">
        <v>0.01</v>
      </c>
      <c r="K36" s="2" t="s">
        <v>115</v>
      </c>
    </row>
    <row r="37" spans="1:11" x14ac:dyDescent="0.3">
      <c r="A37" s="2" t="s">
        <v>188</v>
      </c>
      <c r="B37" s="2">
        <v>-4.8861999999999997</v>
      </c>
      <c r="C37" s="2">
        <v>12.995303</v>
      </c>
      <c r="D37" s="2">
        <v>-1.4</v>
      </c>
      <c r="E37" s="2">
        <v>-17.195</v>
      </c>
      <c r="F37" s="2">
        <v>-17.193000000000001</v>
      </c>
      <c r="G37" s="2" t="s">
        <v>189</v>
      </c>
      <c r="I37" s="2">
        <v>1.21</v>
      </c>
      <c r="J37" s="2">
        <v>4.7E-2</v>
      </c>
      <c r="K37" s="2" t="s">
        <v>190</v>
      </c>
    </row>
    <row r="38" spans="1:11" x14ac:dyDescent="0.3">
      <c r="A38" s="2" t="s">
        <v>191</v>
      </c>
      <c r="B38" s="2">
        <v>-5.6492000000000004</v>
      </c>
      <c r="C38" s="2">
        <v>2.24275</v>
      </c>
      <c r="D38" s="2">
        <v>-1.4</v>
      </c>
      <c r="E38" s="2">
        <v>-46.392000000000003</v>
      </c>
      <c r="F38" s="2">
        <v>-19.757999999999999</v>
      </c>
      <c r="G38" s="2" t="s">
        <v>192</v>
      </c>
      <c r="I38" s="2">
        <v>4.9550000000000001</v>
      </c>
      <c r="J38" s="2">
        <v>9.7000000000000003E-2</v>
      </c>
    </row>
    <row r="39" spans="1:11" x14ac:dyDescent="0.3">
      <c r="A39" s="2" t="s">
        <v>56</v>
      </c>
      <c r="B39" s="2">
        <v>-6.3940000000000001</v>
      </c>
      <c r="C39" s="2">
        <v>0.403644</v>
      </c>
      <c r="D39" s="2">
        <v>-1.4</v>
      </c>
      <c r="E39" s="2">
        <v>-63.179000000000002</v>
      </c>
      <c r="F39" s="2">
        <v>3.649</v>
      </c>
      <c r="G39" s="2" t="s">
        <v>55</v>
      </c>
      <c r="I39" s="2">
        <v>3.9289999999999998</v>
      </c>
      <c r="J39" s="2">
        <v>0.47599999999999998</v>
      </c>
    </row>
    <row r="40" spans="1:11" x14ac:dyDescent="0.3">
      <c r="A40" s="2" t="s">
        <v>52</v>
      </c>
      <c r="B40" s="2">
        <v>-5.1440000000000001</v>
      </c>
      <c r="C40" s="2">
        <v>7.1779140000000003</v>
      </c>
      <c r="D40" s="2">
        <v>-1.4</v>
      </c>
      <c r="E40" s="2">
        <v>-21.701000000000001</v>
      </c>
      <c r="F40" s="2">
        <v>-21.834</v>
      </c>
      <c r="G40" s="2" t="s">
        <v>51</v>
      </c>
      <c r="I40" s="2">
        <v>1.627</v>
      </c>
      <c r="J40" s="2">
        <v>6.0000000000000001E-3</v>
      </c>
    </row>
    <row r="41" spans="1:11" x14ac:dyDescent="0.3">
      <c r="A41" s="2" t="s">
        <v>193</v>
      </c>
      <c r="B41" s="2">
        <v>-5.9992000000000001</v>
      </c>
      <c r="C41" s="2">
        <v>1.0017990000000001</v>
      </c>
      <c r="D41" s="2">
        <v>-1.4</v>
      </c>
      <c r="E41" s="2">
        <v>-18.713999999999999</v>
      </c>
      <c r="F41" s="2">
        <v>-19.55</v>
      </c>
      <c r="G41" s="2" t="s">
        <v>194</v>
      </c>
      <c r="I41" s="2">
        <v>2.3330000000000002</v>
      </c>
    </row>
    <row r="42" spans="1:11" x14ac:dyDescent="0.3">
      <c r="A42" s="2" t="s">
        <v>195</v>
      </c>
      <c r="B42" s="2">
        <v>-6.2939999999999996</v>
      </c>
      <c r="C42" s="2">
        <v>0.50815699999999997</v>
      </c>
      <c r="D42" s="2">
        <v>-1.4</v>
      </c>
      <c r="E42" s="2">
        <v>-59.279000000000003</v>
      </c>
      <c r="F42" s="2">
        <v>0.81899999999999995</v>
      </c>
      <c r="G42" s="2" t="s">
        <v>196</v>
      </c>
      <c r="I42" s="2">
        <v>4.9550000000000001</v>
      </c>
      <c r="J42" s="2">
        <v>0.63500000000000001</v>
      </c>
    </row>
    <row r="43" spans="1:11" x14ac:dyDescent="0.3">
      <c r="A43" s="2" t="s">
        <v>197</v>
      </c>
      <c r="B43" s="2">
        <v>-6.194</v>
      </c>
      <c r="C43" s="2">
        <v>0.63973199999999997</v>
      </c>
      <c r="D43" s="2">
        <v>-1.4</v>
      </c>
      <c r="E43" s="2">
        <v>-50.390999999999998</v>
      </c>
      <c r="F43" s="2">
        <v>-1.9359999999999999</v>
      </c>
      <c r="G43" s="2" t="s">
        <v>198</v>
      </c>
      <c r="I43" s="2">
        <v>4.9550000000000001</v>
      </c>
      <c r="J43" s="2">
        <v>0.65400000000000003</v>
      </c>
    </row>
    <row r="44" spans="1:11" x14ac:dyDescent="0.3">
      <c r="A44" s="2" t="s">
        <v>199</v>
      </c>
      <c r="B44" s="2">
        <v>-4.5861999999999998</v>
      </c>
      <c r="C44" s="2">
        <v>25.929039</v>
      </c>
      <c r="D44" s="2">
        <v>-1.4</v>
      </c>
      <c r="E44" s="2">
        <v>-23.654</v>
      </c>
      <c r="F44" s="2">
        <v>-21.795000000000002</v>
      </c>
      <c r="G44" s="2" t="s">
        <v>200</v>
      </c>
      <c r="I44" s="2">
        <v>4.9550000000000001</v>
      </c>
      <c r="J44" s="2">
        <v>3.5000000000000003E-2</v>
      </c>
      <c r="K44" s="2" t="s">
        <v>201</v>
      </c>
    </row>
    <row r="45" spans="1:11" x14ac:dyDescent="0.3">
      <c r="A45" s="2" t="s">
        <v>121</v>
      </c>
      <c r="B45" s="2">
        <v>-6.2862</v>
      </c>
      <c r="C45" s="2">
        <v>0.51735200000000003</v>
      </c>
      <c r="D45" s="2">
        <v>-1.4</v>
      </c>
      <c r="E45" s="2">
        <v>-38.561</v>
      </c>
      <c r="F45" s="2">
        <v>-28.893000000000001</v>
      </c>
      <c r="G45" s="2" t="s">
        <v>120</v>
      </c>
      <c r="I45" s="2">
        <v>3.0649999999999999</v>
      </c>
      <c r="J45" s="2">
        <v>0.17599999999999999</v>
      </c>
    </row>
    <row r="46" spans="1:11" x14ac:dyDescent="0.3">
      <c r="A46" s="2" t="s">
        <v>26</v>
      </c>
      <c r="B46" s="2">
        <v>-8.5440000000000005</v>
      </c>
      <c r="C46" s="2">
        <v>2.8579999999999999E-3</v>
      </c>
      <c r="D46" s="2">
        <v>-1.4</v>
      </c>
      <c r="E46" s="2">
        <v>-20.800999999999998</v>
      </c>
      <c r="F46" s="2">
        <v>15.536</v>
      </c>
      <c r="G46" s="2" t="s">
        <v>25</v>
      </c>
      <c r="I46" s="2">
        <v>4.9550000000000001</v>
      </c>
      <c r="J46" s="2">
        <v>0.04</v>
      </c>
    </row>
    <row r="47" spans="1:11" x14ac:dyDescent="0.3">
      <c r="A47" s="2" t="s">
        <v>28</v>
      </c>
      <c r="B47" s="2">
        <v>-4.7492000000000001</v>
      </c>
      <c r="C47" s="2">
        <v>17.814793999999999</v>
      </c>
      <c r="D47" s="2">
        <v>-1.4</v>
      </c>
      <c r="E47" s="2">
        <v>-25.574000000000002</v>
      </c>
      <c r="F47" s="2">
        <v>-22.561</v>
      </c>
      <c r="G47" s="2" t="s">
        <v>27</v>
      </c>
      <c r="I47" s="2">
        <v>4.9550000000000001</v>
      </c>
      <c r="J47" s="2">
        <v>1.4E-2</v>
      </c>
    </row>
    <row r="48" spans="1:11" x14ac:dyDescent="0.3">
      <c r="A48" s="2" t="s">
        <v>202</v>
      </c>
      <c r="B48" s="2">
        <v>-4.7362000000000002</v>
      </c>
      <c r="C48" s="2">
        <v>18.356354</v>
      </c>
      <c r="D48" s="2">
        <v>-1.4</v>
      </c>
      <c r="E48" s="2">
        <v>-23.663</v>
      </c>
      <c r="F48" s="2">
        <v>-25.433</v>
      </c>
      <c r="G48" s="2" t="s">
        <v>203</v>
      </c>
      <c r="I48" s="2">
        <v>4.4489999999999998</v>
      </c>
    </row>
    <row r="49" spans="1:11" x14ac:dyDescent="0.3">
      <c r="A49" s="2" t="s">
        <v>11</v>
      </c>
      <c r="B49" s="2">
        <v>-6.6143000000000001</v>
      </c>
      <c r="C49" s="2">
        <v>0.24307200000000001</v>
      </c>
      <c r="D49" s="2">
        <v>-1.4</v>
      </c>
      <c r="E49" s="2">
        <v>-61.863</v>
      </c>
      <c r="F49" s="2">
        <v>-1.4890000000000001</v>
      </c>
      <c r="G49" s="2" t="s">
        <v>10</v>
      </c>
      <c r="I49" s="2">
        <v>4.9550000000000001</v>
      </c>
      <c r="J49" s="2">
        <v>0.55800000000000005</v>
      </c>
    </row>
    <row r="50" spans="1:11" x14ac:dyDescent="0.3">
      <c r="A50" s="2" t="s">
        <v>84</v>
      </c>
      <c r="B50" s="2">
        <v>-5.0362</v>
      </c>
      <c r="C50" s="2">
        <v>9.1999700000000004</v>
      </c>
      <c r="D50" s="2">
        <v>-1.4</v>
      </c>
      <c r="E50" s="2">
        <v>-24.937999999999999</v>
      </c>
      <c r="F50" s="2">
        <v>-22.584</v>
      </c>
      <c r="G50" s="2" t="s">
        <v>83</v>
      </c>
      <c r="I50" s="2">
        <v>1.4159999999999999</v>
      </c>
      <c r="J50" s="2">
        <v>1.0999999999999999E-2</v>
      </c>
      <c r="K50" s="2" t="s">
        <v>82</v>
      </c>
    </row>
    <row r="51" spans="1:11" x14ac:dyDescent="0.3">
      <c r="A51" s="2" t="s">
        <v>93</v>
      </c>
      <c r="B51" s="2">
        <v>-5.5602</v>
      </c>
      <c r="C51" s="2">
        <v>2.7529940000000002</v>
      </c>
      <c r="D51" s="2">
        <v>-1.4</v>
      </c>
      <c r="E51" s="2">
        <v>-19.952000000000002</v>
      </c>
      <c r="F51" s="2">
        <v>-21.626000000000001</v>
      </c>
      <c r="G51" s="2" t="s">
        <v>92</v>
      </c>
      <c r="I51" s="2">
        <v>2.6379999999999999</v>
      </c>
      <c r="J51" s="2">
        <v>8.9999999999999993E-3</v>
      </c>
    </row>
    <row r="52" spans="1:11" x14ac:dyDescent="0.3">
      <c r="A52" s="2" t="s">
        <v>204</v>
      </c>
      <c r="B52" s="2">
        <v>-5.6440000000000001</v>
      </c>
      <c r="C52" s="2">
        <v>2.2698559999999999</v>
      </c>
      <c r="D52" s="2">
        <v>-1.4</v>
      </c>
      <c r="E52" s="2">
        <v>-39.384999999999998</v>
      </c>
      <c r="F52" s="2">
        <v>-23.356000000000002</v>
      </c>
      <c r="G52" s="2" t="s">
        <v>205</v>
      </c>
      <c r="I52" s="2">
        <v>4.9550000000000001</v>
      </c>
      <c r="J52" s="2">
        <v>0.10299999999999999</v>
      </c>
    </row>
    <row r="53" spans="1:11" x14ac:dyDescent="0.3">
      <c r="A53" s="2" t="s">
        <v>54</v>
      </c>
      <c r="B53" s="2">
        <v>-5.2643000000000004</v>
      </c>
      <c r="C53" s="2">
        <v>5.4417099999999996</v>
      </c>
      <c r="D53" s="2">
        <v>-1.4</v>
      </c>
      <c r="E53" s="2">
        <v>-24.539000000000001</v>
      </c>
      <c r="F53" s="2">
        <v>-21.073</v>
      </c>
      <c r="G53" s="2" t="s">
        <v>53</v>
      </c>
      <c r="I53" s="2">
        <v>4.9550000000000001</v>
      </c>
      <c r="J53" s="2">
        <v>1E-3</v>
      </c>
    </row>
    <row r="54" spans="1:11" x14ac:dyDescent="0.3">
      <c r="A54" s="2" t="s">
        <v>206</v>
      </c>
      <c r="B54" s="2">
        <v>-4.5362</v>
      </c>
      <c r="C54" s="2">
        <v>29.092860000000002</v>
      </c>
      <c r="D54" s="2">
        <v>-1.4</v>
      </c>
      <c r="E54" s="2">
        <v>-22.536000000000001</v>
      </c>
      <c r="F54" s="2">
        <v>-20.03</v>
      </c>
      <c r="G54" s="2" t="s">
        <v>207</v>
      </c>
      <c r="I54" s="2">
        <v>4.5039999999999996</v>
      </c>
      <c r="J54" s="2">
        <v>8.0000000000000002E-3</v>
      </c>
      <c r="K54" s="2" t="s">
        <v>208</v>
      </c>
    </row>
    <row r="55" spans="1:11" x14ac:dyDescent="0.3">
      <c r="A55" s="2" t="s">
        <v>209</v>
      </c>
      <c r="B55" s="2">
        <v>-4.3440000000000003</v>
      </c>
      <c r="C55" s="2">
        <v>45.289572999999997</v>
      </c>
      <c r="D55" s="2">
        <v>-2.1</v>
      </c>
      <c r="E55" s="2">
        <v>-111.628</v>
      </c>
      <c r="F55" s="2">
        <v>-101.56399999999999</v>
      </c>
      <c r="G55" s="2" t="s">
        <v>210</v>
      </c>
      <c r="I55" s="2">
        <v>4.9550000000000001</v>
      </c>
    </row>
    <row r="56" spans="1:11" x14ac:dyDescent="0.3">
      <c r="A56" s="2" t="s">
        <v>211</v>
      </c>
      <c r="B56" s="2">
        <v>-4.1862000000000004</v>
      </c>
      <c r="C56" s="2">
        <v>65.130801000000005</v>
      </c>
      <c r="D56" s="2">
        <v>-2.1</v>
      </c>
      <c r="E56" s="2">
        <v>-105.65300000000001</v>
      </c>
      <c r="F56" s="2">
        <v>-89.501000000000005</v>
      </c>
      <c r="G56" s="2" t="s">
        <v>212</v>
      </c>
      <c r="I56" s="2">
        <v>4.9550000000000001</v>
      </c>
      <c r="J56" s="2">
        <v>3.0000000000000001E-3</v>
      </c>
      <c r="K56" s="2" t="s">
        <v>213</v>
      </c>
    </row>
    <row r="57" spans="1:11" x14ac:dyDescent="0.3">
      <c r="A57" s="2" t="s">
        <v>214</v>
      </c>
      <c r="B57" s="2">
        <v>-4.4992000000000001</v>
      </c>
      <c r="C57" s="2">
        <v>31.679680999999999</v>
      </c>
      <c r="D57" s="2">
        <v>-2.1</v>
      </c>
      <c r="E57" s="2">
        <v>-116.88200000000001</v>
      </c>
      <c r="F57" s="2">
        <v>-113.477</v>
      </c>
      <c r="G57" s="2" t="s">
        <v>215</v>
      </c>
      <c r="I57" s="2">
        <v>4.9550000000000001</v>
      </c>
      <c r="J57" s="2">
        <v>4.0000000000000001E-3</v>
      </c>
    </row>
    <row r="58" spans="1:11" x14ac:dyDescent="0.3">
      <c r="A58" s="2" t="s">
        <v>216</v>
      </c>
      <c r="B58" s="2">
        <v>-4.4992000000000001</v>
      </c>
      <c r="C58" s="2">
        <v>31.679680999999999</v>
      </c>
      <c r="D58" s="2">
        <v>-2.1</v>
      </c>
      <c r="E58" s="2">
        <v>-109.374</v>
      </c>
      <c r="F58" s="2">
        <v>-100.79600000000001</v>
      </c>
      <c r="G58" s="2" t="s">
        <v>217</v>
      </c>
      <c r="I58" s="2">
        <v>4.9550000000000001</v>
      </c>
    </row>
    <row r="59" spans="1:11" x14ac:dyDescent="0.3">
      <c r="A59" s="2" t="s">
        <v>73</v>
      </c>
      <c r="B59" s="2">
        <v>-4.7643000000000004</v>
      </c>
      <c r="C59" s="2">
        <v>17.208199</v>
      </c>
      <c r="D59" s="2">
        <v>-2.1</v>
      </c>
      <c r="E59" s="2">
        <v>-97.679000000000002</v>
      </c>
      <c r="F59" s="2">
        <v>-102.45699999999999</v>
      </c>
      <c r="G59" s="2" t="s">
        <v>72</v>
      </c>
      <c r="I59" s="2">
        <v>4.9550000000000001</v>
      </c>
      <c r="J59" s="2">
        <v>1E-3</v>
      </c>
    </row>
    <row r="60" spans="1:11" x14ac:dyDescent="0.3">
      <c r="A60" s="2" t="s">
        <v>218</v>
      </c>
      <c r="B60" s="2">
        <v>-4.4362000000000004</v>
      </c>
      <c r="C60" s="2">
        <v>36.625740999999998</v>
      </c>
      <c r="D60" s="2">
        <v>-2.2000000000000002</v>
      </c>
      <c r="E60" s="2">
        <v>-45.481000000000002</v>
      </c>
      <c r="F60" s="2">
        <v>-48.290999999999997</v>
      </c>
      <c r="G60" s="2" t="s">
        <v>219</v>
      </c>
      <c r="I60" s="2">
        <v>2.72</v>
      </c>
      <c r="K60" s="2" t="s">
        <v>220</v>
      </c>
    </row>
    <row r="61" spans="1:11" x14ac:dyDescent="0.3">
      <c r="A61" s="2" t="s">
        <v>221</v>
      </c>
      <c r="B61" s="2">
        <v>-4.3940000000000001</v>
      </c>
      <c r="C61" s="2">
        <v>40.364375000000003</v>
      </c>
      <c r="D61" s="2">
        <v>-2.2000000000000002</v>
      </c>
      <c r="E61" s="2">
        <v>-71.028999999999996</v>
      </c>
      <c r="F61" s="2">
        <v>-62.317999999999998</v>
      </c>
      <c r="G61" s="2" t="s">
        <v>222</v>
      </c>
      <c r="I61" s="2">
        <v>4.0949999999999998</v>
      </c>
    </row>
    <row r="62" spans="1:11" x14ac:dyDescent="0.3">
      <c r="A62" s="2" t="s">
        <v>223</v>
      </c>
      <c r="B62" s="2">
        <v>-5.2089999999999996</v>
      </c>
      <c r="C62" s="2">
        <v>6.1796090000000001</v>
      </c>
      <c r="D62" s="2">
        <v>-2.2000000000000002</v>
      </c>
      <c r="E62" s="2">
        <v>-63.548000000000002</v>
      </c>
      <c r="F62" s="2">
        <v>-63.08</v>
      </c>
      <c r="G62" s="2" t="s">
        <v>224</v>
      </c>
      <c r="I62" s="2">
        <v>1</v>
      </c>
      <c r="J62" s="2">
        <v>8.0000000000000002E-3</v>
      </c>
    </row>
    <row r="63" spans="1:11" x14ac:dyDescent="0.3">
      <c r="A63" s="2" t="s">
        <v>9</v>
      </c>
      <c r="B63" s="2">
        <v>-4.6862000000000004</v>
      </c>
      <c r="C63" s="2">
        <v>20.596167999999999</v>
      </c>
      <c r="D63" s="2">
        <v>-2.2000000000000002</v>
      </c>
      <c r="E63" s="2">
        <v>-55.110999999999997</v>
      </c>
      <c r="F63" s="2">
        <v>-48.685000000000002</v>
      </c>
      <c r="G63" s="2" t="s">
        <v>8</v>
      </c>
      <c r="I63" s="2">
        <v>1.4159999999999999</v>
      </c>
      <c r="J63" s="2">
        <v>2E-3</v>
      </c>
      <c r="K63" s="2" t="s">
        <v>7</v>
      </c>
    </row>
    <row r="64" spans="1:11" x14ac:dyDescent="0.3">
      <c r="A64" s="2" t="s">
        <v>225</v>
      </c>
      <c r="B64" s="2">
        <v>-4.8992000000000004</v>
      </c>
      <c r="C64" s="2">
        <v>12.611908</v>
      </c>
      <c r="D64" s="2">
        <v>-2.2000000000000002</v>
      </c>
      <c r="E64" s="2">
        <v>-31.74</v>
      </c>
      <c r="F64" s="2">
        <v>-32.314</v>
      </c>
      <c r="G64" s="2" t="s">
        <v>226</v>
      </c>
      <c r="I64" s="2">
        <v>1.478</v>
      </c>
      <c r="J64" s="2">
        <v>2E-3</v>
      </c>
      <c r="K64" s="2" t="s">
        <v>227</v>
      </c>
    </row>
    <row r="65" spans="1:11" x14ac:dyDescent="0.3">
      <c r="A65" s="2" t="s">
        <v>228</v>
      </c>
      <c r="B65" s="2">
        <v>-4.2362000000000002</v>
      </c>
      <c r="C65" s="2">
        <v>58.047887000000003</v>
      </c>
      <c r="D65" s="2">
        <v>-2.2000000000000002</v>
      </c>
      <c r="E65" s="2">
        <v>-62.08</v>
      </c>
      <c r="F65" s="2">
        <v>-52.984000000000002</v>
      </c>
      <c r="G65" s="2" t="s">
        <v>229</v>
      </c>
      <c r="I65" s="2">
        <v>4.4489999999999998</v>
      </c>
      <c r="J65" s="2">
        <v>5.0000000000000001E-3</v>
      </c>
      <c r="K65" s="2" t="s">
        <v>230</v>
      </c>
    </row>
    <row r="66" spans="1:11" x14ac:dyDescent="0.3">
      <c r="A66" s="2" t="s">
        <v>231</v>
      </c>
      <c r="B66" s="2">
        <v>-4.4362000000000004</v>
      </c>
      <c r="C66" s="2">
        <v>36.625740999999998</v>
      </c>
      <c r="D66" s="2">
        <v>-2.2000000000000002</v>
      </c>
      <c r="E66" s="2">
        <v>-38.988999999999997</v>
      </c>
      <c r="F66" s="2">
        <v>-42.308</v>
      </c>
      <c r="G66" s="2" t="s">
        <v>232</v>
      </c>
      <c r="I66" s="2">
        <v>4.5039999999999996</v>
      </c>
      <c r="J66" s="2">
        <v>4.2999999999999997E-2</v>
      </c>
      <c r="K66" s="2" t="s">
        <v>233</v>
      </c>
    </row>
    <row r="67" spans="1:11" x14ac:dyDescent="0.3">
      <c r="A67" s="2" t="s">
        <v>79</v>
      </c>
      <c r="B67" s="2">
        <v>-4.5861999999999998</v>
      </c>
      <c r="C67" s="2">
        <v>25.929039</v>
      </c>
      <c r="D67" s="2">
        <v>-2.2000000000000002</v>
      </c>
      <c r="E67" s="2">
        <v>-79.680999999999997</v>
      </c>
      <c r="F67" s="2">
        <v>-74.608999999999995</v>
      </c>
      <c r="G67" s="2" t="s">
        <v>78</v>
      </c>
      <c r="I67" s="2">
        <v>1.5089999999999999</v>
      </c>
    </row>
    <row r="68" spans="1:11" x14ac:dyDescent="0.3">
      <c r="A68" s="2" t="s">
        <v>234</v>
      </c>
      <c r="B68" s="2">
        <v>-4.7142999999999997</v>
      </c>
      <c r="C68" s="2">
        <v>19.307915999999999</v>
      </c>
      <c r="D68" s="2">
        <v>-2.2000000000000002</v>
      </c>
      <c r="E68" s="2">
        <v>-56.609000000000002</v>
      </c>
      <c r="F68" s="2">
        <v>-53.313000000000002</v>
      </c>
      <c r="G68" s="2" t="s">
        <v>235</v>
      </c>
      <c r="I68" s="2">
        <v>4.9550000000000001</v>
      </c>
      <c r="J68" s="2">
        <v>1E-3</v>
      </c>
    </row>
    <row r="69" spans="1:11" x14ac:dyDescent="0.3">
      <c r="A69" s="2" t="s">
        <v>236</v>
      </c>
      <c r="B69" s="2">
        <v>-4.1862000000000004</v>
      </c>
      <c r="C69" s="2">
        <v>65.130801000000005</v>
      </c>
      <c r="D69" s="2">
        <v>-2.2000000000000002</v>
      </c>
      <c r="E69" s="2">
        <v>-34.500999999999998</v>
      </c>
      <c r="F69" s="2">
        <v>-31.699000000000002</v>
      </c>
      <c r="G69" s="2" t="s">
        <v>237</v>
      </c>
      <c r="I69" s="2">
        <v>4.0949999999999998</v>
      </c>
      <c r="K69" s="2" t="s">
        <v>238</v>
      </c>
    </row>
    <row r="70" spans="1:11" x14ac:dyDescent="0.3">
      <c r="A70" s="2" t="s">
        <v>239</v>
      </c>
      <c r="B70" s="2">
        <v>-4.2362000000000002</v>
      </c>
      <c r="C70" s="2">
        <v>58.047887000000003</v>
      </c>
      <c r="D70" s="2">
        <v>-2.2000000000000002</v>
      </c>
      <c r="E70" s="2">
        <v>-45.072000000000003</v>
      </c>
      <c r="F70" s="2">
        <v>-38.311999999999998</v>
      </c>
      <c r="G70" s="2" t="s">
        <v>240</v>
      </c>
      <c r="I70" s="2">
        <v>2.847</v>
      </c>
      <c r="J70" s="2">
        <v>1E-3</v>
      </c>
      <c r="K70" s="2" t="s">
        <v>241</v>
      </c>
    </row>
    <row r="71" spans="1:11" x14ac:dyDescent="0.3">
      <c r="A71" s="2" t="s">
        <v>242</v>
      </c>
      <c r="B71" s="2">
        <v>-4.3861999999999997</v>
      </c>
      <c r="C71" s="2">
        <v>41.094757000000001</v>
      </c>
      <c r="D71" s="2">
        <v>-2.2000000000000002</v>
      </c>
      <c r="E71" s="2">
        <v>-34.451000000000001</v>
      </c>
      <c r="F71" s="2">
        <v>-32.459000000000003</v>
      </c>
      <c r="G71" s="2" t="s">
        <v>243</v>
      </c>
      <c r="I71" s="2">
        <v>2.72</v>
      </c>
      <c r="J71" s="2">
        <v>2E-3</v>
      </c>
      <c r="K71" s="2" t="s">
        <v>244</v>
      </c>
    </row>
    <row r="72" spans="1:11" x14ac:dyDescent="0.3">
      <c r="A72" s="2" t="s">
        <v>245</v>
      </c>
      <c r="B72" s="2">
        <v>-4.2862</v>
      </c>
      <c r="C72" s="2">
        <v>51.735233999999998</v>
      </c>
      <c r="D72" s="2">
        <v>-2.2000000000000002</v>
      </c>
      <c r="E72" s="2">
        <v>-97.274000000000001</v>
      </c>
      <c r="F72" s="2">
        <v>-79.783000000000001</v>
      </c>
      <c r="G72" s="2" t="s">
        <v>246</v>
      </c>
      <c r="I72" s="2">
        <v>2.3029999999999999</v>
      </c>
      <c r="K72" s="2" t="s">
        <v>247</v>
      </c>
    </row>
    <row r="73" spans="1:11" x14ac:dyDescent="0.3">
      <c r="A73" s="2" t="s">
        <v>248</v>
      </c>
      <c r="B73" s="2">
        <v>-4.2362000000000002</v>
      </c>
      <c r="C73" s="2">
        <v>58.047887000000003</v>
      </c>
      <c r="D73" s="2">
        <v>-2.2000000000000002</v>
      </c>
      <c r="E73" s="2">
        <v>-56.895000000000003</v>
      </c>
      <c r="F73" s="2">
        <v>-46.293999999999997</v>
      </c>
      <c r="G73" s="2" t="s">
        <v>249</v>
      </c>
      <c r="I73" s="2">
        <v>2.847</v>
      </c>
      <c r="K73" s="2" t="s">
        <v>250</v>
      </c>
    </row>
    <row r="74" spans="1:11" x14ac:dyDescent="0.3">
      <c r="A74" s="2" t="s">
        <v>81</v>
      </c>
      <c r="B74" s="2">
        <v>-4.9589999999999996</v>
      </c>
      <c r="C74" s="2">
        <v>10.989070999999999</v>
      </c>
      <c r="D74" s="2">
        <v>-2.2000000000000002</v>
      </c>
      <c r="E74" s="2">
        <v>-63.698999999999998</v>
      </c>
      <c r="F74" s="2">
        <v>-59.134999999999998</v>
      </c>
      <c r="G74" s="2" t="s">
        <v>80</v>
      </c>
      <c r="I74" s="2">
        <v>2.3330000000000002</v>
      </c>
    </row>
    <row r="75" spans="1:11" x14ac:dyDescent="0.3">
      <c r="A75" s="2" t="s">
        <v>251</v>
      </c>
      <c r="B75" s="2">
        <v>-5.3090000000000002</v>
      </c>
      <c r="C75" s="2">
        <v>4.9086379999999998</v>
      </c>
      <c r="D75" s="2">
        <v>-2.2000000000000002</v>
      </c>
      <c r="E75" s="2">
        <v>-76.149000000000001</v>
      </c>
      <c r="F75" s="2">
        <v>-17.423999999999999</v>
      </c>
      <c r="G75" s="2" t="s">
        <v>252</v>
      </c>
      <c r="I75" s="2">
        <v>1.1000000000000001</v>
      </c>
      <c r="J75" s="2">
        <v>2.3E-2</v>
      </c>
    </row>
    <row r="76" spans="1:11" x14ac:dyDescent="0.3">
      <c r="A76" s="2" t="s">
        <v>59</v>
      </c>
      <c r="B76" s="2">
        <v>-4.5861999999999998</v>
      </c>
      <c r="C76" s="2">
        <v>25.929039</v>
      </c>
      <c r="D76" s="2">
        <v>-2.2000000000000002</v>
      </c>
      <c r="E76" s="2">
        <v>-39.119999999999997</v>
      </c>
      <c r="F76" s="2">
        <v>-33.447000000000003</v>
      </c>
      <c r="G76" s="2" t="s">
        <v>58</v>
      </c>
      <c r="I76" s="2">
        <v>1.1000000000000001</v>
      </c>
      <c r="K76" s="2" t="s">
        <v>57</v>
      </c>
    </row>
    <row r="77" spans="1:11" x14ac:dyDescent="0.3">
      <c r="A77" s="2" t="s">
        <v>45</v>
      </c>
      <c r="B77" s="2">
        <v>-4.7643000000000004</v>
      </c>
      <c r="C77" s="2">
        <v>17.208199</v>
      </c>
      <c r="D77" s="2">
        <v>-2.2000000000000002</v>
      </c>
      <c r="E77" s="2">
        <v>-28.986999999999998</v>
      </c>
      <c r="F77" s="2">
        <v>-33.737000000000002</v>
      </c>
      <c r="G77" s="2" t="s">
        <v>44</v>
      </c>
      <c r="I77" s="2">
        <v>4.9550000000000001</v>
      </c>
    </row>
    <row r="78" spans="1:11" x14ac:dyDescent="0.3">
      <c r="A78" s="2" t="s">
        <v>65</v>
      </c>
      <c r="B78" s="2">
        <v>-5.2502000000000004</v>
      </c>
      <c r="C78" s="2">
        <v>5.6213230000000003</v>
      </c>
      <c r="D78" s="2">
        <v>-2.2000000000000002</v>
      </c>
      <c r="E78" s="2">
        <v>-55.683</v>
      </c>
      <c r="F78" s="2">
        <v>-46.332000000000001</v>
      </c>
      <c r="G78" s="2" t="s">
        <v>64</v>
      </c>
      <c r="I78" s="2">
        <v>2.0939999999999999</v>
      </c>
    </row>
    <row r="79" spans="1:11" x14ac:dyDescent="0.3">
      <c r="A79" s="2" t="s">
        <v>253</v>
      </c>
      <c r="B79" s="2">
        <v>-5.1992000000000003</v>
      </c>
      <c r="C79" s="2">
        <v>6.3209270000000002</v>
      </c>
      <c r="D79" s="2">
        <v>-2.2000000000000002</v>
      </c>
      <c r="E79" s="2">
        <v>-29.736999999999998</v>
      </c>
      <c r="F79" s="2">
        <v>-9.3770000000000007</v>
      </c>
      <c r="G79" s="2" t="s">
        <v>254</v>
      </c>
      <c r="I79" s="2">
        <v>1.627</v>
      </c>
      <c r="J79" s="2">
        <v>1E-3</v>
      </c>
    </row>
    <row r="80" spans="1:11" x14ac:dyDescent="0.3">
      <c r="A80" s="2" t="s">
        <v>255</v>
      </c>
      <c r="B80" s="2">
        <v>-4.2362000000000002</v>
      </c>
      <c r="C80" s="2">
        <v>58.047887000000003</v>
      </c>
      <c r="D80" s="2">
        <v>-2.4</v>
      </c>
      <c r="E80" s="2">
        <v>-26.100999999999999</v>
      </c>
      <c r="F80" s="2">
        <v>-22.584</v>
      </c>
      <c r="G80" s="2" t="s">
        <v>256</v>
      </c>
      <c r="I80" s="2">
        <v>4.5039999999999996</v>
      </c>
      <c r="J80" s="2">
        <v>1.2E-2</v>
      </c>
      <c r="K80" s="2" t="s">
        <v>257</v>
      </c>
    </row>
    <row r="81" spans="1:11" x14ac:dyDescent="0.3">
      <c r="A81" s="2" t="s">
        <v>258</v>
      </c>
      <c r="B81" s="2">
        <v>-4.3361999999999998</v>
      </c>
      <c r="C81" s="2">
        <v>46.109076000000002</v>
      </c>
      <c r="D81" s="2">
        <v>-2.4</v>
      </c>
      <c r="E81" s="2">
        <v>-42.267000000000003</v>
      </c>
      <c r="F81" s="2">
        <v>-39.389000000000003</v>
      </c>
      <c r="G81" s="2" t="s">
        <v>259</v>
      </c>
      <c r="I81" s="2">
        <v>3.0649999999999999</v>
      </c>
      <c r="J81" s="2">
        <v>0.107</v>
      </c>
      <c r="K81" s="2">
        <v>3301</v>
      </c>
    </row>
    <row r="82" spans="1:11" x14ac:dyDescent="0.3">
      <c r="A82" s="2" t="s">
        <v>47</v>
      </c>
      <c r="B82" s="2">
        <v>-4.8090000000000002</v>
      </c>
      <c r="C82" s="2">
        <v>15.522475999999999</v>
      </c>
      <c r="D82" s="2">
        <v>-2.4</v>
      </c>
      <c r="E82" s="2">
        <v>-21.201000000000001</v>
      </c>
      <c r="F82" s="2">
        <v>-21.834</v>
      </c>
      <c r="G82" s="2" t="s">
        <v>46</v>
      </c>
      <c r="I82" s="2">
        <v>4.9550000000000001</v>
      </c>
      <c r="J82" s="2">
        <v>1.0999999999999999E-2</v>
      </c>
    </row>
    <row r="83" spans="1:11" x14ac:dyDescent="0.3">
      <c r="A83" s="2" t="s">
        <v>69</v>
      </c>
      <c r="B83" s="2">
        <v>-4.5362</v>
      </c>
      <c r="C83" s="2">
        <v>29.092860000000002</v>
      </c>
      <c r="D83" s="2">
        <v>-2.4</v>
      </c>
      <c r="E83" s="2">
        <v>-29.652999999999999</v>
      </c>
      <c r="F83" s="2">
        <v>-23.044</v>
      </c>
      <c r="G83" s="2" t="s">
        <v>68</v>
      </c>
      <c r="I83" s="2">
        <v>1.01</v>
      </c>
      <c r="J83" s="2">
        <v>4.0000000000000001E-3</v>
      </c>
      <c r="K83" s="2" t="s">
        <v>260</v>
      </c>
    </row>
    <row r="84" spans="1:11" x14ac:dyDescent="0.3">
      <c r="A84" s="2" t="s">
        <v>39</v>
      </c>
      <c r="B84" s="2">
        <v>-4.859</v>
      </c>
      <c r="C84" s="2">
        <v>13.834421000000001</v>
      </c>
      <c r="D84" s="2">
        <v>-2.4</v>
      </c>
      <c r="E84" s="2">
        <v>-32.277000000000001</v>
      </c>
      <c r="F84" s="2">
        <v>-23.564</v>
      </c>
      <c r="G84" s="2" t="s">
        <v>38</v>
      </c>
      <c r="I84" s="2">
        <v>1.6919999999999999</v>
      </c>
      <c r="J84" s="2">
        <v>1.4999999999999999E-2</v>
      </c>
    </row>
    <row r="85" spans="1:11" x14ac:dyDescent="0.3">
      <c r="A85" s="2" t="s">
        <v>67</v>
      </c>
      <c r="B85" s="2">
        <v>-4.9089999999999998</v>
      </c>
      <c r="C85" s="2">
        <v>12.329941</v>
      </c>
      <c r="D85" s="2">
        <v>-2.4</v>
      </c>
      <c r="E85" s="2">
        <v>-58.411000000000001</v>
      </c>
      <c r="F85" s="2">
        <v>-47.878</v>
      </c>
      <c r="G85" s="2" t="s">
        <v>66</v>
      </c>
      <c r="I85" s="2">
        <v>0.8</v>
      </c>
      <c r="J85" s="2">
        <v>0.27100000000000002</v>
      </c>
    </row>
    <row r="86" spans="1:11" x14ac:dyDescent="0.3">
      <c r="A86" s="2" t="s">
        <v>261</v>
      </c>
      <c r="B86" s="2">
        <v>-4.1361999999999997</v>
      </c>
      <c r="C86" s="2">
        <v>73.077961000000002</v>
      </c>
      <c r="D86" s="2">
        <v>-2.4</v>
      </c>
      <c r="E86" s="2">
        <v>-31.6</v>
      </c>
      <c r="F86" s="2">
        <v>-29.027000000000001</v>
      </c>
      <c r="G86" s="2" t="s">
        <v>262</v>
      </c>
      <c r="I86" s="2">
        <v>4.9550000000000001</v>
      </c>
      <c r="J86" s="2">
        <v>2.5000000000000001E-2</v>
      </c>
      <c r="K86" s="2" t="s">
        <v>263</v>
      </c>
    </row>
    <row r="87" spans="1:11" x14ac:dyDescent="0.3">
      <c r="A87" s="2" t="s">
        <v>264</v>
      </c>
      <c r="B87" s="2">
        <v>-5.0861999999999998</v>
      </c>
      <c r="C87" s="2">
        <v>8.1994819999999997</v>
      </c>
      <c r="D87" s="2">
        <v>-2.4</v>
      </c>
      <c r="E87" s="2">
        <v>-19.155000000000001</v>
      </c>
      <c r="F87" s="2">
        <v>-11.933</v>
      </c>
      <c r="G87" s="2" t="s">
        <v>265</v>
      </c>
      <c r="I87" s="2">
        <v>3.0649999999999999</v>
      </c>
      <c r="J87" s="2">
        <v>5.0000000000000001E-3</v>
      </c>
      <c r="K87" s="2" t="s">
        <v>266</v>
      </c>
    </row>
    <row r="88" spans="1:11" x14ac:dyDescent="0.3">
      <c r="A88" s="2" t="s">
        <v>267</v>
      </c>
      <c r="B88" s="2">
        <v>-4.1862000000000004</v>
      </c>
      <c r="C88" s="2">
        <v>65.130801000000005</v>
      </c>
      <c r="D88" s="2">
        <v>-2.4</v>
      </c>
      <c r="E88" s="2">
        <v>-37.006999999999998</v>
      </c>
      <c r="F88" s="2">
        <v>-28.338999999999999</v>
      </c>
      <c r="G88" s="2" t="s">
        <v>268</v>
      </c>
      <c r="I88" s="2">
        <v>4.9550000000000001</v>
      </c>
      <c r="J88" s="2">
        <v>1.0999999999999999E-2</v>
      </c>
    </row>
    <row r="89" spans="1:11" x14ac:dyDescent="0.3">
      <c r="A89" s="2" t="s">
        <v>269</v>
      </c>
      <c r="B89" s="2">
        <v>-4.4362000000000004</v>
      </c>
      <c r="C89" s="2">
        <v>36.625740999999998</v>
      </c>
      <c r="D89" s="2">
        <v>-2.4</v>
      </c>
      <c r="E89" s="2">
        <v>-27.977</v>
      </c>
      <c r="F89" s="2">
        <v>-27.518000000000001</v>
      </c>
      <c r="G89" s="2" t="s">
        <v>270</v>
      </c>
      <c r="I89" s="2">
        <v>2.3330000000000002</v>
      </c>
      <c r="K89" s="2" t="s">
        <v>271</v>
      </c>
    </row>
    <row r="90" spans="1:11" x14ac:dyDescent="0.3">
      <c r="A90" s="2" t="s">
        <v>272</v>
      </c>
      <c r="B90" s="2">
        <v>-4.2862</v>
      </c>
      <c r="C90" s="2">
        <v>51.735233999999998</v>
      </c>
      <c r="D90" s="2">
        <v>-2.4</v>
      </c>
      <c r="E90" s="2">
        <v>-33.991999999999997</v>
      </c>
      <c r="F90" s="2">
        <v>-26.66</v>
      </c>
      <c r="G90" s="2" t="s">
        <v>273</v>
      </c>
      <c r="I90" s="2">
        <v>2.847</v>
      </c>
      <c r="J90" s="2">
        <v>3.0000000000000001E-3</v>
      </c>
      <c r="K90" s="2">
        <v>3660</v>
      </c>
    </row>
    <row r="91" spans="1:11" x14ac:dyDescent="0.3">
      <c r="A91" s="2" t="s">
        <v>274</v>
      </c>
      <c r="B91" s="2">
        <v>-4.1862000000000004</v>
      </c>
      <c r="C91" s="2">
        <v>65.130801000000005</v>
      </c>
      <c r="D91" s="2">
        <v>-2.4</v>
      </c>
      <c r="E91" s="2">
        <v>-31.518999999999998</v>
      </c>
      <c r="F91" s="2">
        <v>-26.265999999999998</v>
      </c>
      <c r="G91" s="2" t="s">
        <v>275</v>
      </c>
      <c r="I91" s="2">
        <v>4.9550000000000001</v>
      </c>
      <c r="J91" s="2">
        <v>5.0000000000000001E-3</v>
      </c>
      <c r="K91" s="2" t="s">
        <v>276</v>
      </c>
    </row>
    <row r="92" spans="1:11" x14ac:dyDescent="0.3">
      <c r="A92" s="2" t="s">
        <v>277</v>
      </c>
      <c r="B92" s="2">
        <v>-5.109</v>
      </c>
      <c r="C92" s="2">
        <v>7.7796669999999999</v>
      </c>
      <c r="D92" s="2">
        <v>-2.4</v>
      </c>
      <c r="E92" s="2">
        <v>-26.099</v>
      </c>
      <c r="F92" s="2">
        <v>5.9169999999999998</v>
      </c>
      <c r="G92" s="2" t="s">
        <v>278</v>
      </c>
      <c r="I92" s="2">
        <v>4.9550000000000001</v>
      </c>
      <c r="J92" s="2">
        <v>1.2999999999999999E-2</v>
      </c>
    </row>
    <row r="93" spans="1:11" x14ac:dyDescent="0.3">
      <c r="A93" s="2" t="s">
        <v>279</v>
      </c>
      <c r="B93" s="2">
        <v>-4.4862000000000002</v>
      </c>
      <c r="C93" s="2">
        <v>32.642726000000003</v>
      </c>
      <c r="D93" s="2">
        <v>-2.4</v>
      </c>
      <c r="E93" s="2">
        <v>-26.837</v>
      </c>
      <c r="F93" s="2">
        <v>11.859</v>
      </c>
      <c r="G93" s="2" t="s">
        <v>280</v>
      </c>
      <c r="I93" s="2">
        <v>4.9550000000000001</v>
      </c>
      <c r="J93" s="2">
        <v>3.5999999999999997E-2</v>
      </c>
      <c r="K93" s="2" t="s">
        <v>281</v>
      </c>
    </row>
    <row r="94" spans="1:11" x14ac:dyDescent="0.3">
      <c r="A94" s="2" t="s">
        <v>282</v>
      </c>
      <c r="B94" s="2">
        <v>-4.2362000000000002</v>
      </c>
      <c r="C94" s="2">
        <v>58.047887000000003</v>
      </c>
      <c r="D94" s="2">
        <v>-2.4</v>
      </c>
      <c r="E94" s="2">
        <v>-24.071999999999999</v>
      </c>
      <c r="F94" s="2">
        <v>-20.477</v>
      </c>
      <c r="G94" s="2" t="s">
        <v>283</v>
      </c>
      <c r="I94" s="2">
        <v>4.5039999999999996</v>
      </c>
      <c r="J94" s="2">
        <v>2E-3</v>
      </c>
      <c r="K94" s="2" t="s">
        <v>284</v>
      </c>
    </row>
    <row r="95" spans="1:11" x14ac:dyDescent="0.3">
      <c r="A95" s="2" t="s">
        <v>285</v>
      </c>
      <c r="B95" s="2">
        <v>-4.1361999999999997</v>
      </c>
      <c r="C95" s="2">
        <v>73.077961000000002</v>
      </c>
      <c r="D95" s="2">
        <v>-2.4</v>
      </c>
      <c r="E95" s="2">
        <v>-26.68</v>
      </c>
      <c r="F95" s="2">
        <v>-21.817</v>
      </c>
      <c r="G95" s="2" t="s">
        <v>286</v>
      </c>
      <c r="I95" s="2">
        <v>4.9550000000000001</v>
      </c>
      <c r="J95" s="2">
        <v>5.0000000000000001E-3</v>
      </c>
      <c r="K95" s="2" t="s">
        <v>287</v>
      </c>
    </row>
    <row r="96" spans="1:11" x14ac:dyDescent="0.3">
      <c r="A96" s="2" t="s">
        <v>288</v>
      </c>
      <c r="B96" s="2">
        <v>-4.694</v>
      </c>
      <c r="C96" s="2">
        <v>20.230108999999999</v>
      </c>
      <c r="D96" s="2">
        <v>-2.4</v>
      </c>
      <c r="E96" s="2">
        <v>-29.164000000000001</v>
      </c>
      <c r="F96" s="2">
        <v>15.606</v>
      </c>
      <c r="G96" s="2" t="s">
        <v>289</v>
      </c>
      <c r="I96" s="2">
        <v>4.9550000000000001</v>
      </c>
      <c r="J96" s="2">
        <v>3.0000000000000001E-3</v>
      </c>
    </row>
    <row r="97" spans="1:11" x14ac:dyDescent="0.3">
      <c r="A97" s="2" t="s">
        <v>290</v>
      </c>
      <c r="B97" s="2">
        <v>-4.1361999999999997</v>
      </c>
      <c r="C97" s="2">
        <v>73.077961000000002</v>
      </c>
      <c r="D97" s="2">
        <v>-2.4</v>
      </c>
      <c r="E97" s="2">
        <v>-25.5</v>
      </c>
      <c r="F97" s="2">
        <v>0.29599999999999999</v>
      </c>
      <c r="G97" s="2" t="s">
        <v>291</v>
      </c>
      <c r="I97" s="2">
        <v>4.9550000000000001</v>
      </c>
      <c r="J97" s="2">
        <v>1.7000000000000001E-2</v>
      </c>
      <c r="K97" s="2" t="s">
        <v>292</v>
      </c>
    </row>
    <row r="98" spans="1:11" x14ac:dyDescent="0.3">
      <c r="A98" s="2" t="s">
        <v>293</v>
      </c>
      <c r="B98" s="2">
        <v>-5.0102000000000002</v>
      </c>
      <c r="C98" s="2">
        <v>9.7679910000000003</v>
      </c>
      <c r="D98" s="2">
        <v>-2.4</v>
      </c>
      <c r="E98" s="2">
        <v>-41.4</v>
      </c>
      <c r="F98" s="2">
        <v>-34.773000000000003</v>
      </c>
      <c r="G98" s="2" t="s">
        <v>294</v>
      </c>
      <c r="I98" s="2">
        <v>1.8260000000000001</v>
      </c>
      <c r="J98" s="2">
        <v>0.25700000000000001</v>
      </c>
    </row>
    <row r="99" spans="1:11" x14ac:dyDescent="0.3">
      <c r="A99" s="2" t="s">
        <v>295</v>
      </c>
      <c r="B99" s="2">
        <v>-4.1361999999999997</v>
      </c>
      <c r="C99" s="2">
        <v>73.077961000000002</v>
      </c>
      <c r="D99" s="2">
        <v>-2.4</v>
      </c>
      <c r="E99" s="2">
        <v>-24.724</v>
      </c>
      <c r="F99" s="2">
        <v>-21.437000000000001</v>
      </c>
      <c r="G99" s="2" t="s">
        <v>296</v>
      </c>
      <c r="I99" s="2">
        <v>4.9550000000000001</v>
      </c>
      <c r="J99" s="2">
        <v>0.04</v>
      </c>
      <c r="K99" s="2" t="s">
        <v>297</v>
      </c>
    </row>
    <row r="100" spans="1:11" x14ac:dyDescent="0.3">
      <c r="A100" s="2" t="s">
        <v>298</v>
      </c>
      <c r="B100" s="2">
        <v>-4.5362</v>
      </c>
      <c r="C100" s="2">
        <v>29.092860000000002</v>
      </c>
      <c r="D100" s="2">
        <v>-2.4</v>
      </c>
      <c r="E100" s="2">
        <v>-30.405000000000001</v>
      </c>
      <c r="F100" s="2">
        <v>-0.42699999999999999</v>
      </c>
      <c r="G100" s="2" t="s">
        <v>299</v>
      </c>
      <c r="I100" s="2">
        <v>4.9550000000000001</v>
      </c>
      <c r="K100" s="2" t="s">
        <v>300</v>
      </c>
    </row>
    <row r="101" spans="1:11" x14ac:dyDescent="0.3">
      <c r="A101" s="2" t="s">
        <v>301</v>
      </c>
      <c r="B101" s="2">
        <v>-4.2862</v>
      </c>
      <c r="C101" s="2">
        <v>51.735233999999998</v>
      </c>
      <c r="D101" s="2">
        <v>-2.4</v>
      </c>
      <c r="E101" s="2">
        <v>-23.548999999999999</v>
      </c>
      <c r="F101" s="2">
        <v>-22.652999999999999</v>
      </c>
      <c r="G101" s="2" t="s">
        <v>302</v>
      </c>
      <c r="I101" s="2">
        <v>2.72</v>
      </c>
      <c r="J101" s="2">
        <v>1.4999999999999999E-2</v>
      </c>
      <c r="K101" s="2" t="s">
        <v>303</v>
      </c>
    </row>
    <row r="102" spans="1:11" x14ac:dyDescent="0.3">
      <c r="A102" s="2" t="s">
        <v>304</v>
      </c>
      <c r="B102" s="2">
        <v>-4.3440000000000003</v>
      </c>
      <c r="C102" s="2">
        <v>45.289572999999997</v>
      </c>
      <c r="D102" s="2">
        <v>-2.4</v>
      </c>
      <c r="E102" s="2">
        <v>-25.178000000000001</v>
      </c>
      <c r="F102" s="2">
        <v>-7.2320000000000002</v>
      </c>
      <c r="G102" s="2" t="s">
        <v>305</v>
      </c>
      <c r="I102" s="2">
        <v>4.9550000000000001</v>
      </c>
      <c r="J102" s="2">
        <v>0.01</v>
      </c>
    </row>
    <row r="103" spans="1:11" x14ac:dyDescent="0.3">
      <c r="A103" s="2" t="s">
        <v>306</v>
      </c>
      <c r="B103" s="2">
        <v>-4.1361999999999997</v>
      </c>
      <c r="C103" s="2">
        <v>73.077961000000002</v>
      </c>
      <c r="D103" s="2">
        <v>-2.4</v>
      </c>
      <c r="E103" s="2">
        <v>-30.411999999999999</v>
      </c>
      <c r="F103" s="2">
        <v>-27.844000000000001</v>
      </c>
      <c r="G103" s="2" t="s">
        <v>307</v>
      </c>
      <c r="I103" s="2">
        <v>4.9550000000000001</v>
      </c>
      <c r="J103" s="2">
        <v>1.7999999999999999E-2</v>
      </c>
      <c r="K103" s="2" t="s">
        <v>308</v>
      </c>
    </row>
    <row r="104" spans="1:11" x14ac:dyDescent="0.3">
      <c r="A104" s="2" t="s">
        <v>309</v>
      </c>
      <c r="B104" s="2">
        <v>-4.2362000000000002</v>
      </c>
      <c r="C104" s="2">
        <v>58.047887000000003</v>
      </c>
      <c r="D104" s="2">
        <v>-2.4</v>
      </c>
      <c r="E104" s="2">
        <v>-33.164000000000001</v>
      </c>
      <c r="F104" s="2">
        <v>-28.885999999999999</v>
      </c>
      <c r="G104" s="2" t="s">
        <v>310</v>
      </c>
      <c r="I104" s="2">
        <v>3.1320000000000001</v>
      </c>
    </row>
    <row r="105" spans="1:11" x14ac:dyDescent="0.3">
      <c r="A105" s="2" t="s">
        <v>86</v>
      </c>
      <c r="B105" s="2">
        <v>-5.6862000000000004</v>
      </c>
      <c r="C105" s="2">
        <v>2.0596169999999998</v>
      </c>
      <c r="D105" s="2">
        <v>-2.4</v>
      </c>
      <c r="E105" s="2">
        <v>-29.103999999999999</v>
      </c>
      <c r="F105" s="2">
        <v>4.74</v>
      </c>
      <c r="G105" s="2" t="s">
        <v>85</v>
      </c>
      <c r="I105" s="2">
        <v>4.9550000000000001</v>
      </c>
      <c r="J105" s="2">
        <v>0.19400000000000001</v>
      </c>
    </row>
    <row r="106" spans="1:11" x14ac:dyDescent="0.3">
      <c r="A106" s="2" t="s">
        <v>311</v>
      </c>
      <c r="B106" s="2">
        <v>-4.4362000000000004</v>
      </c>
      <c r="C106" s="2">
        <v>36.625740999999998</v>
      </c>
      <c r="D106" s="2">
        <v>-2.4</v>
      </c>
      <c r="E106" s="2">
        <v>-55.32</v>
      </c>
      <c r="F106" s="2">
        <v>-34.624000000000002</v>
      </c>
      <c r="G106" s="2" t="s">
        <v>312</v>
      </c>
      <c r="I106" s="2">
        <v>0.5</v>
      </c>
      <c r="J106" s="2">
        <v>0.185</v>
      </c>
      <c r="K106" s="2" t="s">
        <v>313</v>
      </c>
    </row>
    <row r="107" spans="1:11" x14ac:dyDescent="0.3">
      <c r="A107" s="2" t="s">
        <v>314</v>
      </c>
      <c r="B107" s="2">
        <v>-4.3440000000000003</v>
      </c>
      <c r="C107" s="2">
        <v>45.289572999999997</v>
      </c>
      <c r="D107" s="2">
        <v>-2.4</v>
      </c>
      <c r="E107" s="2">
        <v>-46.076000000000001</v>
      </c>
      <c r="F107" s="2">
        <v>-44.304000000000002</v>
      </c>
      <c r="G107" s="2" t="s">
        <v>315</v>
      </c>
      <c r="I107" s="2">
        <v>4.9550000000000001</v>
      </c>
      <c r="J107" s="2">
        <v>8.1000000000000003E-2</v>
      </c>
    </row>
    <row r="108" spans="1:11" x14ac:dyDescent="0.3">
      <c r="A108" s="2" t="s">
        <v>316</v>
      </c>
      <c r="B108" s="2">
        <v>-5.2089999999999996</v>
      </c>
      <c r="C108" s="2">
        <v>6.1796090000000001</v>
      </c>
      <c r="D108" s="2">
        <v>-2.4</v>
      </c>
      <c r="E108" s="2">
        <v>-27.106999999999999</v>
      </c>
      <c r="F108" s="2">
        <v>-24.256</v>
      </c>
      <c r="G108" s="2" t="s">
        <v>317</v>
      </c>
      <c r="I108" s="2">
        <v>1.01</v>
      </c>
      <c r="J108" s="2">
        <v>0.04</v>
      </c>
    </row>
    <row r="109" spans="1:11" x14ac:dyDescent="0.3">
      <c r="A109" s="2" t="s">
        <v>318</v>
      </c>
      <c r="B109" s="2">
        <v>-4.2362000000000002</v>
      </c>
      <c r="C109" s="2">
        <v>58.047887000000003</v>
      </c>
      <c r="D109" s="2">
        <v>-2.4</v>
      </c>
      <c r="E109" s="2">
        <v>-33.021999999999998</v>
      </c>
      <c r="F109" s="2">
        <v>-25.018999999999998</v>
      </c>
      <c r="G109" s="2" t="s">
        <v>319</v>
      </c>
      <c r="I109" s="2">
        <v>1.8580000000000001</v>
      </c>
      <c r="J109" s="2">
        <v>8.0000000000000002E-3</v>
      </c>
      <c r="K109" s="2" t="s">
        <v>320</v>
      </c>
    </row>
    <row r="110" spans="1:11" x14ac:dyDescent="0.3">
      <c r="A110" s="2" t="s">
        <v>321</v>
      </c>
      <c r="B110" s="2">
        <v>-4.1361999999999997</v>
      </c>
      <c r="C110" s="2">
        <v>73.077961000000002</v>
      </c>
      <c r="D110" s="2">
        <v>-2.4</v>
      </c>
      <c r="E110" s="2">
        <v>-27.731000000000002</v>
      </c>
      <c r="F110" s="2">
        <v>-23.109000000000002</v>
      </c>
      <c r="G110" s="2" t="s">
        <v>322</v>
      </c>
      <c r="I110" s="2">
        <v>4.9550000000000001</v>
      </c>
      <c r="J110" s="2">
        <v>1E-3</v>
      </c>
      <c r="K110" s="2" t="s">
        <v>323</v>
      </c>
    </row>
    <row r="111" spans="1:11" x14ac:dyDescent="0.3">
      <c r="A111" s="2" t="s">
        <v>30</v>
      </c>
      <c r="B111" s="2">
        <v>-4.8440000000000003</v>
      </c>
      <c r="C111" s="2">
        <v>14.321821</v>
      </c>
      <c r="D111" s="2">
        <v>-2.4</v>
      </c>
      <c r="E111" s="2">
        <v>-27.847000000000001</v>
      </c>
      <c r="F111" s="2">
        <v>1.1419999999999999</v>
      </c>
      <c r="G111" s="2" t="s">
        <v>29</v>
      </c>
      <c r="I111" s="2">
        <v>1.111</v>
      </c>
      <c r="J111" s="2">
        <v>7.0000000000000001E-3</v>
      </c>
    </row>
    <row r="112" spans="1:11" x14ac:dyDescent="0.3">
      <c r="A112" s="2" t="s">
        <v>324</v>
      </c>
      <c r="B112" s="2">
        <v>-4.1862000000000004</v>
      </c>
      <c r="C112" s="2">
        <v>65.130801000000005</v>
      </c>
      <c r="D112" s="2">
        <v>-2.4</v>
      </c>
      <c r="E112" s="2">
        <v>-35.436999999999998</v>
      </c>
      <c r="F112" s="2">
        <v>-29.946999999999999</v>
      </c>
      <c r="G112" s="2" t="s">
        <v>325</v>
      </c>
      <c r="I112" s="2">
        <v>4.0949999999999998</v>
      </c>
      <c r="J112" s="2">
        <v>1E-3</v>
      </c>
      <c r="K112" s="2" t="s">
        <v>326</v>
      </c>
    </row>
    <row r="113" spans="1:11" x14ac:dyDescent="0.3">
      <c r="A113" s="2" t="s">
        <v>327</v>
      </c>
      <c r="B113" s="2">
        <v>-4.2362000000000002</v>
      </c>
      <c r="C113" s="2">
        <v>58.047887000000003</v>
      </c>
      <c r="D113" s="2">
        <v>-2.4</v>
      </c>
      <c r="E113" s="2">
        <v>-33.569000000000003</v>
      </c>
      <c r="F113" s="2">
        <v>-27.974</v>
      </c>
      <c r="G113" s="2" t="s">
        <v>328</v>
      </c>
      <c r="I113" s="2">
        <v>3.1920000000000002</v>
      </c>
      <c r="J113" s="2">
        <v>1E-3</v>
      </c>
      <c r="K113" s="2" t="s">
        <v>329</v>
      </c>
    </row>
    <row r="114" spans="1:11" x14ac:dyDescent="0.3">
      <c r="A114" s="2" t="s">
        <v>330</v>
      </c>
      <c r="B114" s="2">
        <v>-4.4862000000000002</v>
      </c>
      <c r="C114" s="2">
        <v>32.642726000000003</v>
      </c>
      <c r="D114" s="2">
        <v>-2.4</v>
      </c>
      <c r="E114" s="2">
        <v>-23.797999999999998</v>
      </c>
      <c r="F114" s="2">
        <v>17.916</v>
      </c>
      <c r="G114" s="2" t="s">
        <v>331</v>
      </c>
      <c r="I114" s="2">
        <v>4.9550000000000001</v>
      </c>
      <c r="J114" s="2">
        <v>3.1E-2</v>
      </c>
      <c r="K114" s="2" t="s">
        <v>332</v>
      </c>
    </row>
    <row r="115" spans="1:11" x14ac:dyDescent="0.3">
      <c r="A115" s="2" t="s">
        <v>77</v>
      </c>
      <c r="B115" s="2">
        <v>-4.9089999999999998</v>
      </c>
      <c r="C115" s="2">
        <v>12.329941</v>
      </c>
      <c r="D115" s="2">
        <v>-2.4</v>
      </c>
      <c r="E115" s="2">
        <v>-26.265999999999998</v>
      </c>
      <c r="F115" s="2">
        <v>-26.055</v>
      </c>
      <c r="G115" s="2" t="s">
        <v>76</v>
      </c>
      <c r="I115" s="2">
        <v>4.9550000000000001</v>
      </c>
      <c r="J115" s="2">
        <v>1E-3</v>
      </c>
    </row>
    <row r="116" spans="1:11" x14ac:dyDescent="0.3">
      <c r="A116" s="2" t="s">
        <v>32</v>
      </c>
      <c r="B116" s="2">
        <v>-5.0602</v>
      </c>
      <c r="C116" s="2">
        <v>8.7057319999999994</v>
      </c>
      <c r="D116" s="2">
        <v>-2.4</v>
      </c>
      <c r="E116" s="2">
        <v>-30.675999999999998</v>
      </c>
      <c r="F116" s="2">
        <v>-27.646999999999998</v>
      </c>
      <c r="G116" s="2" t="s">
        <v>31</v>
      </c>
      <c r="I116" s="2">
        <v>3.1320000000000001</v>
      </c>
      <c r="J116" s="2">
        <v>1E-3</v>
      </c>
    </row>
    <row r="117" spans="1:11" x14ac:dyDescent="0.3">
      <c r="A117" s="2" t="s">
        <v>333</v>
      </c>
      <c r="B117" s="2">
        <v>-4.1862000000000004</v>
      </c>
      <c r="C117" s="2">
        <v>65.130801000000005</v>
      </c>
      <c r="D117" s="2">
        <v>-2.4</v>
      </c>
      <c r="E117" s="2">
        <v>-29.933</v>
      </c>
      <c r="F117" s="2">
        <v>-24.943999999999999</v>
      </c>
      <c r="G117" s="2" t="s">
        <v>334</v>
      </c>
      <c r="I117" s="2">
        <v>4.9550000000000001</v>
      </c>
      <c r="K117" s="2" t="s">
        <v>335</v>
      </c>
    </row>
    <row r="118" spans="1:11" x14ac:dyDescent="0.3">
      <c r="A118" s="2" t="s">
        <v>336</v>
      </c>
      <c r="B118" s="2">
        <v>-4.1862000000000004</v>
      </c>
      <c r="C118" s="2">
        <v>65.130801000000005</v>
      </c>
      <c r="D118" s="2">
        <v>-2.4</v>
      </c>
      <c r="E118" s="2">
        <v>-24.649000000000001</v>
      </c>
      <c r="F118" s="2">
        <v>-23.792999999999999</v>
      </c>
      <c r="G118" s="2" t="s">
        <v>337</v>
      </c>
      <c r="I118" s="2">
        <v>4.9550000000000001</v>
      </c>
      <c r="J118" s="2">
        <v>8.0000000000000002E-3</v>
      </c>
      <c r="K118" s="2" t="s">
        <v>338</v>
      </c>
    </row>
    <row r="119" spans="1:11" x14ac:dyDescent="0.3">
      <c r="A119" s="2" t="s">
        <v>339</v>
      </c>
      <c r="B119" s="2">
        <v>-4.1361999999999997</v>
      </c>
      <c r="C119" s="2">
        <v>73.077961000000002</v>
      </c>
      <c r="D119" s="2">
        <v>-2.4</v>
      </c>
      <c r="E119" s="2">
        <v>-18.225999999999999</v>
      </c>
      <c r="F119" s="2">
        <v>-20.151</v>
      </c>
      <c r="G119" s="2" t="s">
        <v>340</v>
      </c>
      <c r="I119" s="2">
        <v>4.9550000000000001</v>
      </c>
      <c r="J119" s="2">
        <v>2.8000000000000001E-2</v>
      </c>
      <c r="K119" s="2" t="s">
        <v>341</v>
      </c>
    </row>
    <row r="120" spans="1:11" x14ac:dyDescent="0.3">
      <c r="A120" s="2" t="s">
        <v>342</v>
      </c>
      <c r="B120" s="2">
        <v>-4.2362000000000002</v>
      </c>
      <c r="C120" s="2">
        <v>58.047887000000003</v>
      </c>
      <c r="D120" s="2">
        <v>-2.4</v>
      </c>
      <c r="E120" s="2">
        <v>-30.503</v>
      </c>
      <c r="F120" s="2">
        <v>-23.753</v>
      </c>
      <c r="G120" s="2" t="s">
        <v>343</v>
      </c>
      <c r="I120" s="2">
        <v>3.2469999999999999</v>
      </c>
      <c r="J120" s="2">
        <v>6.0000000000000001E-3</v>
      </c>
      <c r="K120" s="2" t="s">
        <v>344</v>
      </c>
    </row>
    <row r="121" spans="1:11" x14ac:dyDescent="0.3">
      <c r="A121" s="2" t="s">
        <v>345</v>
      </c>
      <c r="B121" s="2">
        <v>-4.7362000000000002</v>
      </c>
      <c r="C121" s="2">
        <v>18.356354</v>
      </c>
      <c r="D121" s="2">
        <v>-2.4</v>
      </c>
      <c r="E121" s="2">
        <v>-36.338999999999999</v>
      </c>
      <c r="F121" s="2">
        <v>16.667000000000002</v>
      </c>
      <c r="G121" s="2" t="s">
        <v>346</v>
      </c>
      <c r="I121" s="2">
        <v>1.171</v>
      </c>
      <c r="J121" s="2">
        <v>1.7000000000000001E-2</v>
      </c>
      <c r="K121" s="2">
        <v>3303</v>
      </c>
    </row>
    <row r="122" spans="1:11" x14ac:dyDescent="0.3">
      <c r="A122" s="2" t="s">
        <v>347</v>
      </c>
      <c r="B122" s="2">
        <v>-4.6862000000000004</v>
      </c>
      <c r="C122" s="2">
        <v>20.596167999999999</v>
      </c>
      <c r="D122" s="2">
        <v>-2.4</v>
      </c>
      <c r="E122" s="2">
        <v>-63.761000000000003</v>
      </c>
      <c r="F122" s="2">
        <v>-47.207999999999998</v>
      </c>
      <c r="G122" s="2" t="s">
        <v>348</v>
      </c>
      <c r="I122" s="2">
        <v>0.3</v>
      </c>
      <c r="J122" s="2">
        <v>0.107</v>
      </c>
      <c r="K122" s="2" t="s">
        <v>349</v>
      </c>
    </row>
    <row r="123" spans="1:11" x14ac:dyDescent="0.3">
      <c r="A123" s="2" t="s">
        <v>350</v>
      </c>
      <c r="B123" s="2">
        <v>-4.1361999999999997</v>
      </c>
      <c r="C123" s="2">
        <v>73.077961000000002</v>
      </c>
      <c r="D123" s="2">
        <v>-2.4</v>
      </c>
      <c r="E123" s="2">
        <v>-26.957000000000001</v>
      </c>
      <c r="F123" s="2">
        <v>-22.881</v>
      </c>
      <c r="G123" s="2" t="s">
        <v>351</v>
      </c>
      <c r="I123" s="2">
        <v>4.9550000000000001</v>
      </c>
      <c r="J123" s="2">
        <v>1.4999999999999999E-2</v>
      </c>
    </row>
    <row r="124" spans="1:11" x14ac:dyDescent="0.3">
      <c r="A124" s="2" t="s">
        <v>352</v>
      </c>
      <c r="B124" s="2">
        <v>-4.3440000000000003</v>
      </c>
      <c r="C124" s="2">
        <v>45.289572999999997</v>
      </c>
      <c r="D124" s="2">
        <v>-2.4</v>
      </c>
      <c r="E124" s="2">
        <v>-22.946000000000002</v>
      </c>
      <c r="F124" s="2">
        <v>-22.872</v>
      </c>
      <c r="G124" s="2" t="s">
        <v>353</v>
      </c>
      <c r="I124" s="2">
        <v>4.9550000000000001</v>
      </c>
      <c r="J124" s="2">
        <v>2.5000000000000001E-2</v>
      </c>
    </row>
    <row r="125" spans="1:11" x14ac:dyDescent="0.3">
      <c r="A125" s="2" t="s">
        <v>354</v>
      </c>
      <c r="B125" s="2">
        <v>-4.1361999999999997</v>
      </c>
      <c r="C125" s="2">
        <v>73.077961000000002</v>
      </c>
      <c r="D125" s="2">
        <v>-2.4</v>
      </c>
      <c r="E125" s="2">
        <v>-30.652000000000001</v>
      </c>
      <c r="F125" s="2">
        <v>-24.292999999999999</v>
      </c>
      <c r="G125" s="2" t="s">
        <v>355</v>
      </c>
      <c r="I125" s="2">
        <v>4.9550000000000001</v>
      </c>
      <c r="K125" s="2" t="s">
        <v>356</v>
      </c>
    </row>
    <row r="126" spans="1:11" x14ac:dyDescent="0.3">
      <c r="A126" s="2" t="s">
        <v>34</v>
      </c>
      <c r="B126" s="2">
        <v>-4.9602000000000004</v>
      </c>
      <c r="C126" s="2">
        <v>10.959866999999999</v>
      </c>
      <c r="D126" s="2">
        <v>-2.4</v>
      </c>
      <c r="E126" s="2">
        <v>-27.701000000000001</v>
      </c>
      <c r="F126" s="2">
        <v>-21.834</v>
      </c>
      <c r="G126" s="2" t="s">
        <v>33</v>
      </c>
      <c r="I126" s="2">
        <v>1.9670000000000001</v>
      </c>
      <c r="J126" s="2">
        <v>1.2999999999999999E-2</v>
      </c>
    </row>
    <row r="127" spans="1:11" x14ac:dyDescent="0.3">
      <c r="A127" s="2" t="s">
        <v>357</v>
      </c>
      <c r="B127" s="2">
        <v>-4.4992000000000001</v>
      </c>
      <c r="C127" s="2">
        <v>31.679680999999999</v>
      </c>
      <c r="D127" s="2">
        <v>-2.4</v>
      </c>
      <c r="E127" s="2">
        <v>-29.928999999999998</v>
      </c>
      <c r="F127" s="2">
        <v>-24.885000000000002</v>
      </c>
      <c r="G127" s="2" t="s">
        <v>358</v>
      </c>
      <c r="I127" s="2">
        <v>1.464</v>
      </c>
      <c r="J127" s="2">
        <v>2.1999999999999999E-2</v>
      </c>
      <c r="K127" s="2">
        <v>4477</v>
      </c>
    </row>
    <row r="128" spans="1:11" x14ac:dyDescent="0.3">
      <c r="A128" s="2" t="s">
        <v>108</v>
      </c>
      <c r="B128" s="2">
        <v>-4.8643000000000001</v>
      </c>
      <c r="C128" s="2">
        <v>13.668958</v>
      </c>
      <c r="D128" s="2">
        <v>-2.4</v>
      </c>
      <c r="E128" s="2">
        <v>-27.436</v>
      </c>
      <c r="F128" s="2">
        <v>-25.363</v>
      </c>
      <c r="G128" s="2" t="s">
        <v>107</v>
      </c>
      <c r="I128" s="2">
        <v>2.4060000000000001</v>
      </c>
      <c r="J128" s="2">
        <v>2E-3</v>
      </c>
    </row>
    <row r="129" spans="1:11" x14ac:dyDescent="0.3">
      <c r="A129" s="2" t="s">
        <v>359</v>
      </c>
      <c r="B129" s="2">
        <v>-4.3861999999999997</v>
      </c>
      <c r="C129" s="2">
        <v>41.094757000000001</v>
      </c>
      <c r="D129" s="2">
        <v>-2.4</v>
      </c>
      <c r="E129" s="2">
        <v>-25.995000000000001</v>
      </c>
      <c r="F129" s="2">
        <v>-22.913</v>
      </c>
      <c r="G129" s="2" t="s">
        <v>360</v>
      </c>
      <c r="I129" s="2">
        <v>1.627</v>
      </c>
      <c r="J129" s="2">
        <v>1.2999999999999999E-2</v>
      </c>
      <c r="K129" s="2" t="s">
        <v>361</v>
      </c>
    </row>
    <row r="130" spans="1:11" x14ac:dyDescent="0.3">
      <c r="A130" s="2" t="s">
        <v>19</v>
      </c>
      <c r="B130" s="2">
        <v>-4.8643000000000001</v>
      </c>
      <c r="C130" s="2">
        <v>13.668958</v>
      </c>
      <c r="D130" s="2">
        <v>-2.4</v>
      </c>
      <c r="E130" s="2">
        <v>-25.056999999999999</v>
      </c>
      <c r="F130" s="2">
        <v>-26.681999999999999</v>
      </c>
      <c r="G130" s="2" t="s">
        <v>18</v>
      </c>
      <c r="I130" s="2">
        <v>2.4060000000000001</v>
      </c>
      <c r="J130" s="2">
        <v>1E-3</v>
      </c>
      <c r="K130" s="2" t="s">
        <v>362</v>
      </c>
    </row>
    <row r="131" spans="1:11" x14ac:dyDescent="0.3">
      <c r="A131" s="2" t="s">
        <v>363</v>
      </c>
      <c r="B131" s="2">
        <v>-5.0439999999999996</v>
      </c>
      <c r="C131" s="2">
        <v>9.0364579999999997</v>
      </c>
      <c r="D131" s="2">
        <v>-2.4</v>
      </c>
      <c r="E131" s="2">
        <v>-50.694000000000003</v>
      </c>
      <c r="F131" s="2">
        <v>-45.155999999999999</v>
      </c>
      <c r="G131" s="2" t="s">
        <v>364</v>
      </c>
      <c r="I131" s="2">
        <v>1.21</v>
      </c>
      <c r="J131" s="2">
        <v>0.12</v>
      </c>
    </row>
    <row r="132" spans="1:11" x14ac:dyDescent="0.3">
      <c r="A132" s="2" t="s">
        <v>365</v>
      </c>
      <c r="B132" s="2">
        <v>-5.4589999999999996</v>
      </c>
      <c r="C132" s="2">
        <v>3.4750489999999998</v>
      </c>
      <c r="D132" s="2">
        <v>-2.4</v>
      </c>
      <c r="E132" s="2">
        <v>-25.029</v>
      </c>
      <c r="F132" s="2">
        <v>-15.19</v>
      </c>
      <c r="G132" s="2" t="s">
        <v>366</v>
      </c>
      <c r="I132" s="2">
        <v>4.9550000000000001</v>
      </c>
      <c r="J132" s="2">
        <v>4.2000000000000003E-2</v>
      </c>
    </row>
    <row r="133" spans="1:11" x14ac:dyDescent="0.3">
      <c r="A133" s="2" t="s">
        <v>367</v>
      </c>
      <c r="B133" s="2">
        <v>-4.4862000000000002</v>
      </c>
      <c r="C133" s="2">
        <v>32.642726000000003</v>
      </c>
      <c r="D133" s="2">
        <v>-2.4</v>
      </c>
      <c r="E133" s="2">
        <v>-28.696999999999999</v>
      </c>
      <c r="F133" s="2">
        <v>15.430999999999999</v>
      </c>
      <c r="G133" s="2" t="s">
        <v>368</v>
      </c>
      <c r="I133" s="2">
        <v>4.9550000000000001</v>
      </c>
      <c r="J133" s="2">
        <v>8.0000000000000002E-3</v>
      </c>
      <c r="K133" s="2" t="s">
        <v>369</v>
      </c>
    </row>
    <row r="134" spans="1:11" x14ac:dyDescent="0.3">
      <c r="A134" s="2" t="s">
        <v>370</v>
      </c>
      <c r="B134" s="2">
        <v>-4.2862</v>
      </c>
      <c r="C134" s="2">
        <v>51.735233999999998</v>
      </c>
      <c r="D134" s="2">
        <v>-2.4</v>
      </c>
      <c r="E134" s="2">
        <v>-32.701999999999998</v>
      </c>
      <c r="F134" s="2">
        <v>-27.251999999999999</v>
      </c>
      <c r="G134" s="2" t="s">
        <v>371</v>
      </c>
      <c r="I134" s="2">
        <v>3.1320000000000001</v>
      </c>
      <c r="J134" s="2">
        <v>1E-3</v>
      </c>
      <c r="K134" s="2" t="s">
        <v>372</v>
      </c>
    </row>
    <row r="135" spans="1:11" x14ac:dyDescent="0.3">
      <c r="A135" s="2" t="s">
        <v>50</v>
      </c>
      <c r="B135" s="2">
        <v>-4.6862000000000004</v>
      </c>
      <c r="C135" s="2">
        <v>20.596167999999999</v>
      </c>
      <c r="D135" s="2">
        <v>-2.4</v>
      </c>
      <c r="E135" s="2">
        <v>-30.952999999999999</v>
      </c>
      <c r="F135" s="2">
        <v>0</v>
      </c>
      <c r="G135" s="2" t="s">
        <v>49</v>
      </c>
      <c r="I135" s="2">
        <v>1.3720000000000001</v>
      </c>
      <c r="J135" s="2">
        <v>2E-3</v>
      </c>
      <c r="K135" s="2" t="s">
        <v>48</v>
      </c>
    </row>
    <row r="136" spans="1:11" x14ac:dyDescent="0.3">
      <c r="A136" s="2" t="s">
        <v>373</v>
      </c>
      <c r="B136" s="2">
        <v>-4.9089999999999998</v>
      </c>
      <c r="C136" s="2">
        <v>12.329941</v>
      </c>
      <c r="D136" s="2">
        <v>-2.4</v>
      </c>
      <c r="E136" s="2">
        <v>-37.18</v>
      </c>
      <c r="F136" s="2">
        <v>-26.817</v>
      </c>
      <c r="G136" s="2" t="s">
        <v>374</v>
      </c>
      <c r="I136" s="2">
        <v>1.171</v>
      </c>
      <c r="J136" s="2">
        <v>5.0000000000000001E-3</v>
      </c>
    </row>
    <row r="137" spans="1:11" x14ac:dyDescent="0.3">
      <c r="A137" s="2" t="s">
        <v>375</v>
      </c>
      <c r="B137" s="2">
        <v>-4.8361999999999998</v>
      </c>
      <c r="C137" s="2">
        <v>14.580970000000001</v>
      </c>
      <c r="D137" s="2">
        <v>-2.4</v>
      </c>
      <c r="E137" s="2">
        <v>-25.033000000000001</v>
      </c>
      <c r="F137" s="2">
        <v>-15.536</v>
      </c>
      <c r="G137" s="2" t="s">
        <v>376</v>
      </c>
      <c r="I137" s="2">
        <v>0.5</v>
      </c>
      <c r="J137" s="2">
        <v>4.2999999999999997E-2</v>
      </c>
    </row>
    <row r="138" spans="1:11" x14ac:dyDescent="0.3">
      <c r="A138" s="2" t="s">
        <v>377</v>
      </c>
      <c r="B138" s="2">
        <v>-4.1862000000000004</v>
      </c>
      <c r="C138" s="2">
        <v>65.130801000000005</v>
      </c>
      <c r="D138" s="2">
        <v>-2.4</v>
      </c>
      <c r="E138" s="2">
        <v>-41.902999999999999</v>
      </c>
      <c r="F138" s="2">
        <v>-29.783999999999999</v>
      </c>
      <c r="G138" s="2" t="s">
        <v>378</v>
      </c>
      <c r="I138" s="2">
        <v>4.9550000000000001</v>
      </c>
      <c r="J138" s="2">
        <v>0.03</v>
      </c>
      <c r="K138" s="2" t="s">
        <v>379</v>
      </c>
    </row>
    <row r="139" spans="1:11" x14ac:dyDescent="0.3">
      <c r="A139" s="2" t="s">
        <v>380</v>
      </c>
      <c r="B139" s="2">
        <v>-5.8361999999999998</v>
      </c>
      <c r="C139" s="2">
        <v>1.458097</v>
      </c>
      <c r="D139" s="2">
        <v>-2.4</v>
      </c>
      <c r="E139" s="2">
        <v>-40.164999999999999</v>
      </c>
      <c r="F139" s="2">
        <v>12.733000000000001</v>
      </c>
      <c r="G139" s="2" t="s">
        <v>2</v>
      </c>
      <c r="I139" s="2">
        <v>0.4</v>
      </c>
      <c r="J139" s="2">
        <v>0.14499999999999999</v>
      </c>
      <c r="K139" s="2" t="s">
        <v>1</v>
      </c>
    </row>
    <row r="140" spans="1:11" x14ac:dyDescent="0.3">
      <c r="A140" s="2" t="s">
        <v>381</v>
      </c>
      <c r="B140" s="2">
        <v>-4.2362000000000002</v>
      </c>
      <c r="C140" s="2">
        <v>58.047887000000003</v>
      </c>
      <c r="D140" s="2">
        <v>-3</v>
      </c>
      <c r="E140" s="2">
        <v>-39.621000000000002</v>
      </c>
      <c r="F140" s="2">
        <v>-33.826000000000001</v>
      </c>
      <c r="G140" s="2" t="s">
        <v>382</v>
      </c>
      <c r="I140" s="2">
        <v>4.4489999999999998</v>
      </c>
      <c r="J140" s="2">
        <v>1E-3</v>
      </c>
      <c r="K140" s="2" t="s">
        <v>383</v>
      </c>
    </row>
    <row r="141" spans="1:11" x14ac:dyDescent="0.3">
      <c r="A141" s="2" t="s">
        <v>384</v>
      </c>
      <c r="B141" s="2">
        <v>-4.1361999999999997</v>
      </c>
      <c r="C141" s="2">
        <v>73.077961000000002</v>
      </c>
      <c r="D141" s="2">
        <v>-3</v>
      </c>
      <c r="E141" s="2">
        <v>-62.281999999999996</v>
      </c>
      <c r="F141" s="2">
        <v>-57.848999999999997</v>
      </c>
      <c r="G141" s="2" t="s">
        <v>385</v>
      </c>
      <c r="I141" s="2">
        <v>4.9550000000000001</v>
      </c>
      <c r="J141" s="2">
        <v>8.4000000000000005E-2</v>
      </c>
    </row>
    <row r="142" spans="1:11" x14ac:dyDescent="0.3">
      <c r="A142" s="2" t="s">
        <v>61</v>
      </c>
      <c r="B142" s="2">
        <v>-4.8090000000000002</v>
      </c>
      <c r="C142" s="2">
        <v>15.522475999999999</v>
      </c>
      <c r="D142" s="2">
        <v>-3</v>
      </c>
      <c r="E142" s="2">
        <v>-33.279000000000003</v>
      </c>
      <c r="F142" s="2">
        <v>-36.228000000000002</v>
      </c>
      <c r="G142" s="2" t="s">
        <v>60</v>
      </c>
      <c r="I142" s="2">
        <v>4.9550000000000001</v>
      </c>
      <c r="J142" s="2">
        <v>8.9999999999999993E-3</v>
      </c>
    </row>
    <row r="143" spans="1:11" x14ac:dyDescent="0.3">
      <c r="A143" s="2" t="s">
        <v>386</v>
      </c>
      <c r="B143" s="2">
        <v>-4.9492000000000003</v>
      </c>
      <c r="C143" s="2">
        <v>11.240375</v>
      </c>
      <c r="D143" s="2">
        <v>-3</v>
      </c>
      <c r="E143" s="2">
        <v>-66.620999999999995</v>
      </c>
      <c r="F143" s="2">
        <v>-1.5569999999999999</v>
      </c>
      <c r="G143" s="2" t="s">
        <v>387</v>
      </c>
      <c r="I143" s="2">
        <v>3.5720000000000001</v>
      </c>
      <c r="J143" s="2">
        <v>0.59899999999999998</v>
      </c>
    </row>
    <row r="144" spans="1:11" x14ac:dyDescent="0.3">
      <c r="A144" s="2" t="s">
        <v>388</v>
      </c>
      <c r="B144" s="2">
        <v>-4.2362000000000002</v>
      </c>
      <c r="C144" s="2">
        <v>58.047887000000003</v>
      </c>
      <c r="D144" s="2">
        <v>-3</v>
      </c>
      <c r="E144" s="2">
        <v>-46.182000000000002</v>
      </c>
      <c r="F144" s="2">
        <v>-33.761000000000003</v>
      </c>
      <c r="G144" s="2" t="s">
        <v>389</v>
      </c>
      <c r="I144" s="2">
        <v>3.99</v>
      </c>
      <c r="K144" s="2" t="s">
        <v>390</v>
      </c>
    </row>
    <row r="145" spans="1:11" x14ac:dyDescent="0.3">
      <c r="A145" s="2" t="s">
        <v>391</v>
      </c>
      <c r="B145" s="2">
        <v>-4.5362</v>
      </c>
      <c r="C145" s="2">
        <v>29.092860000000002</v>
      </c>
      <c r="D145" s="2">
        <v>-3</v>
      </c>
      <c r="E145" s="2">
        <v>-38.033999999999999</v>
      </c>
      <c r="F145" s="2">
        <v>-4.7670000000000003</v>
      </c>
      <c r="G145" s="2" t="s">
        <v>392</v>
      </c>
      <c r="I145" s="2">
        <v>4.5039999999999996</v>
      </c>
      <c r="J145" s="2">
        <v>0.71699999999999997</v>
      </c>
      <c r="K145" s="2">
        <v>3940</v>
      </c>
    </row>
    <row r="146" spans="1:11" x14ac:dyDescent="0.3">
      <c r="A146" s="2" t="s">
        <v>393</v>
      </c>
      <c r="B146" s="2">
        <v>-4.7991999999999999</v>
      </c>
      <c r="C146" s="2">
        <v>15.877452</v>
      </c>
      <c r="D146" s="2">
        <v>-3</v>
      </c>
      <c r="E146" s="2">
        <v>-74.852999999999994</v>
      </c>
      <c r="F146" s="2">
        <v>-3.3559999999999999</v>
      </c>
      <c r="G146" s="2" t="s">
        <v>394</v>
      </c>
      <c r="I146" s="2">
        <v>4.9550000000000001</v>
      </c>
      <c r="J146" s="2">
        <v>0.56299999999999994</v>
      </c>
    </row>
    <row r="147" spans="1:11" x14ac:dyDescent="0.3">
      <c r="A147" s="2" t="s">
        <v>395</v>
      </c>
      <c r="B147" s="2">
        <v>-4.2939999999999996</v>
      </c>
      <c r="C147" s="2">
        <v>50.815736999999999</v>
      </c>
      <c r="D147" s="2">
        <v>-3</v>
      </c>
      <c r="E147" s="2">
        <v>-32.450000000000003</v>
      </c>
      <c r="F147" s="2">
        <v>-35.951999999999998</v>
      </c>
      <c r="G147" s="2" t="s">
        <v>396</v>
      </c>
      <c r="I147" s="2">
        <v>4.9550000000000001</v>
      </c>
      <c r="J147" s="2">
        <v>0.29099999999999998</v>
      </c>
    </row>
    <row r="148" spans="1:11" x14ac:dyDescent="0.3">
      <c r="A148" s="2" t="s">
        <v>397</v>
      </c>
      <c r="B148" s="2">
        <v>-4.7991999999999999</v>
      </c>
      <c r="C148" s="2">
        <v>15.877452</v>
      </c>
      <c r="D148" s="2">
        <v>-3</v>
      </c>
      <c r="E148" s="2">
        <v>-67.590999999999994</v>
      </c>
      <c r="F148" s="2">
        <v>5.0170000000000003</v>
      </c>
      <c r="G148" s="2" t="s">
        <v>398</v>
      </c>
      <c r="I148" s="2">
        <v>4.9550000000000001</v>
      </c>
      <c r="J148" s="2">
        <v>0.61299999999999999</v>
      </c>
    </row>
    <row r="149" spans="1:11" x14ac:dyDescent="0.3">
      <c r="A149" s="2" t="s">
        <v>43</v>
      </c>
      <c r="B149" s="2">
        <v>-5.0002000000000004</v>
      </c>
      <c r="C149" s="2">
        <v>9.996283</v>
      </c>
      <c r="D149" s="2">
        <v>-3</v>
      </c>
      <c r="E149" s="2">
        <v>-36.779000000000003</v>
      </c>
      <c r="F149" s="2">
        <v>-32.316000000000003</v>
      </c>
      <c r="G149" s="2" t="s">
        <v>42</v>
      </c>
      <c r="I149" s="2">
        <v>1</v>
      </c>
      <c r="J149" s="2">
        <v>0.313</v>
      </c>
    </row>
    <row r="150" spans="1:11" x14ac:dyDescent="0.3">
      <c r="A150" s="2" t="s">
        <v>399</v>
      </c>
      <c r="B150" s="2">
        <v>-4.4992000000000001</v>
      </c>
      <c r="C150" s="2">
        <v>31.679680999999999</v>
      </c>
      <c r="D150" s="2">
        <v>-3</v>
      </c>
      <c r="E150" s="2">
        <v>-41.875999999999998</v>
      </c>
      <c r="F150" s="2">
        <v>-42.368000000000002</v>
      </c>
      <c r="G150" s="2" t="s">
        <v>400</v>
      </c>
      <c r="I150" s="2">
        <v>4.9550000000000001</v>
      </c>
      <c r="J150" s="2">
        <v>2.7E-2</v>
      </c>
    </row>
    <row r="151" spans="1:11" x14ac:dyDescent="0.3">
      <c r="A151" s="2" t="s">
        <v>401</v>
      </c>
      <c r="B151" s="2">
        <v>-4.8940000000000001</v>
      </c>
      <c r="C151" s="2">
        <v>12.764336</v>
      </c>
      <c r="D151" s="2">
        <v>-3</v>
      </c>
      <c r="E151" s="2">
        <v>-78.227999999999994</v>
      </c>
      <c r="F151" s="2">
        <v>-3.4950000000000001</v>
      </c>
      <c r="G151" s="2" t="s">
        <v>402</v>
      </c>
      <c r="I151" s="2">
        <v>3.6269999999999998</v>
      </c>
      <c r="J151" s="2">
        <v>0.54100000000000004</v>
      </c>
    </row>
    <row r="152" spans="1:11" x14ac:dyDescent="0.3">
      <c r="A152" s="2" t="s">
        <v>403</v>
      </c>
      <c r="B152" s="2">
        <v>-4.4992000000000001</v>
      </c>
      <c r="C152" s="2">
        <v>31.679680999999999</v>
      </c>
      <c r="D152" s="2">
        <v>-3</v>
      </c>
      <c r="E152" s="2">
        <v>-29.667999999999999</v>
      </c>
      <c r="F152" s="2">
        <v>-30.559000000000001</v>
      </c>
      <c r="G152" s="2" t="s">
        <v>404</v>
      </c>
      <c r="I152" s="2">
        <v>4.9550000000000001</v>
      </c>
      <c r="J152" s="2">
        <v>1E-3</v>
      </c>
    </row>
    <row r="153" spans="1:11" x14ac:dyDescent="0.3">
      <c r="A153" s="2" t="s">
        <v>405</v>
      </c>
      <c r="B153" s="2">
        <v>-4.6361999999999997</v>
      </c>
      <c r="C153" s="2">
        <v>23.109279999999998</v>
      </c>
      <c r="D153" s="2">
        <v>-3</v>
      </c>
      <c r="E153" s="2">
        <v>-41.848999999999997</v>
      </c>
      <c r="F153" s="2">
        <v>-15.943</v>
      </c>
      <c r="G153" s="2" t="s">
        <v>406</v>
      </c>
      <c r="I153" s="2">
        <v>2.72</v>
      </c>
      <c r="J153" s="2">
        <v>1.2999999999999999E-2</v>
      </c>
      <c r="K153" s="2" t="s">
        <v>407</v>
      </c>
    </row>
    <row r="154" spans="1:11" x14ac:dyDescent="0.3">
      <c r="A154" s="2" t="s">
        <v>408</v>
      </c>
      <c r="B154" s="2">
        <v>-5.1589999999999998</v>
      </c>
      <c r="C154" s="2">
        <v>6.9336349999999998</v>
      </c>
      <c r="D154" s="2">
        <v>-3</v>
      </c>
      <c r="E154" s="2">
        <v>-78.382999999999996</v>
      </c>
      <c r="F154" s="2">
        <v>1.073</v>
      </c>
      <c r="G154" s="2" t="s">
        <v>409</v>
      </c>
      <c r="I154" s="2">
        <v>4.9550000000000001</v>
      </c>
      <c r="J154" s="2">
        <v>0.45900000000000002</v>
      </c>
    </row>
    <row r="155" spans="1:11" x14ac:dyDescent="0.3">
      <c r="A155" s="2" t="s">
        <v>410</v>
      </c>
      <c r="B155" s="2">
        <v>-4.8491999999999997</v>
      </c>
      <c r="C155" s="2">
        <v>14.150793999999999</v>
      </c>
      <c r="D155" s="2">
        <v>-3</v>
      </c>
      <c r="E155" s="2">
        <v>-68.661000000000001</v>
      </c>
      <c r="F155" s="2">
        <v>-4.3940000000000001</v>
      </c>
      <c r="G155" s="2" t="s">
        <v>411</v>
      </c>
      <c r="I155" s="2">
        <v>4.5039999999999996</v>
      </c>
      <c r="J155" s="2">
        <v>0.60799999999999998</v>
      </c>
    </row>
    <row r="156" spans="1:11" x14ac:dyDescent="0.3">
      <c r="A156" s="2" t="s">
        <v>412</v>
      </c>
      <c r="B156" s="2">
        <v>-4.3440000000000003</v>
      </c>
      <c r="C156" s="2">
        <v>45.289572999999997</v>
      </c>
      <c r="D156" s="2">
        <v>-3</v>
      </c>
      <c r="E156" s="2">
        <v>-115.46899999999999</v>
      </c>
      <c r="F156" s="2">
        <v>-103.84099999999999</v>
      </c>
      <c r="G156" s="2" t="s">
        <v>413</v>
      </c>
      <c r="I156" s="2">
        <v>4.9550000000000001</v>
      </c>
      <c r="J156" s="2">
        <v>7.0000000000000001E-3</v>
      </c>
    </row>
    <row r="157" spans="1:11" x14ac:dyDescent="0.3">
      <c r="A157" s="2" t="s">
        <v>114</v>
      </c>
      <c r="B157" s="2">
        <v>-5.3601999999999999</v>
      </c>
      <c r="C157" s="2">
        <v>4.3632020000000002</v>
      </c>
      <c r="D157" s="2">
        <v>-3</v>
      </c>
      <c r="E157" s="2">
        <v>-56.213999999999999</v>
      </c>
      <c r="F157" s="2">
        <v>3.3559999999999999</v>
      </c>
      <c r="G157" s="2" t="s">
        <v>113</v>
      </c>
      <c r="I157" s="2">
        <v>4.9550000000000001</v>
      </c>
      <c r="J157" s="2">
        <v>0.63800000000000001</v>
      </c>
    </row>
    <row r="158" spans="1:11" x14ac:dyDescent="0.3">
      <c r="A158" s="2" t="s">
        <v>414</v>
      </c>
      <c r="B158" s="2">
        <v>-4.1862000000000004</v>
      </c>
      <c r="C158" s="2">
        <v>65.130801000000005</v>
      </c>
      <c r="D158" s="2">
        <v>-3</v>
      </c>
      <c r="E158" s="2">
        <v>-42.433</v>
      </c>
      <c r="F158" s="2">
        <v>-34.944000000000003</v>
      </c>
      <c r="G158" s="2" t="s">
        <v>415</v>
      </c>
      <c r="I158" s="2">
        <v>4.9550000000000001</v>
      </c>
      <c r="J158" s="2">
        <v>1E-3</v>
      </c>
      <c r="K158" s="2" t="s">
        <v>416</v>
      </c>
    </row>
    <row r="159" spans="1:11" x14ac:dyDescent="0.3">
      <c r="A159" s="2" t="s">
        <v>41</v>
      </c>
      <c r="B159" s="2">
        <v>-5.2089999999999996</v>
      </c>
      <c r="C159" s="2">
        <v>6.1796090000000001</v>
      </c>
      <c r="D159" s="2">
        <v>-3</v>
      </c>
      <c r="E159" s="2">
        <v>-73.730999999999995</v>
      </c>
      <c r="F159" s="2">
        <v>-4.3940000000000001</v>
      </c>
      <c r="G159" s="2" t="s">
        <v>40</v>
      </c>
      <c r="I159" s="2">
        <v>4.5039999999999996</v>
      </c>
      <c r="J159" s="2">
        <v>0.57899999999999996</v>
      </c>
    </row>
    <row r="160" spans="1:11" x14ac:dyDescent="0.3">
      <c r="A160" s="2" t="s">
        <v>417</v>
      </c>
      <c r="B160" s="2">
        <v>-4.4862000000000002</v>
      </c>
      <c r="C160" s="2">
        <v>32.642726000000003</v>
      </c>
      <c r="D160" s="2">
        <v>-3</v>
      </c>
      <c r="E160" s="2">
        <v>-33.868000000000002</v>
      </c>
      <c r="F160" s="2">
        <v>-1.8740000000000001</v>
      </c>
      <c r="G160" s="2" t="s">
        <v>418</v>
      </c>
      <c r="I160" s="2">
        <v>4.9550000000000001</v>
      </c>
      <c r="J160" s="2">
        <v>0.75900000000000001</v>
      </c>
      <c r="K160" s="2" t="s">
        <v>419</v>
      </c>
    </row>
    <row r="161" spans="1:11" x14ac:dyDescent="0.3">
      <c r="A161" s="2" t="s">
        <v>420</v>
      </c>
      <c r="B161" s="2">
        <v>-4.9992000000000001</v>
      </c>
      <c r="C161" s="2">
        <v>10.017995000000001</v>
      </c>
      <c r="D161" s="2">
        <v>-3</v>
      </c>
      <c r="E161" s="2">
        <v>-65.299000000000007</v>
      </c>
      <c r="F161" s="2">
        <v>0.17299999999999999</v>
      </c>
      <c r="G161" s="2" t="s">
        <v>421</v>
      </c>
      <c r="I161" s="2">
        <v>4.9550000000000001</v>
      </c>
      <c r="J161" s="2">
        <v>0.57099999999999995</v>
      </c>
    </row>
    <row r="162" spans="1:11" x14ac:dyDescent="0.3">
      <c r="A162" s="2" t="s">
        <v>422</v>
      </c>
      <c r="B162" s="2">
        <v>-4.1361999999999997</v>
      </c>
      <c r="C162" s="2">
        <v>73.077961000000002</v>
      </c>
      <c r="D162" s="2">
        <v>-3</v>
      </c>
      <c r="E162" s="2">
        <v>-44.692</v>
      </c>
      <c r="F162" s="2">
        <v>-39.744</v>
      </c>
      <c r="G162" s="2" t="s">
        <v>423</v>
      </c>
      <c r="I162" s="2">
        <v>4.9550000000000001</v>
      </c>
      <c r="J162" s="2">
        <v>1E-3</v>
      </c>
      <c r="K162" s="2">
        <v>3562</v>
      </c>
    </row>
    <row r="163" spans="1:11" x14ac:dyDescent="0.3">
      <c r="A163" s="2" t="s">
        <v>424</v>
      </c>
      <c r="B163" s="2">
        <v>-4.1361999999999997</v>
      </c>
      <c r="C163" s="2">
        <v>73.077961000000002</v>
      </c>
      <c r="D163" s="2">
        <v>-3</v>
      </c>
      <c r="E163" s="2">
        <v>-83.256</v>
      </c>
      <c r="F163" s="2">
        <v>-70.314999999999998</v>
      </c>
      <c r="G163" s="2" t="s">
        <v>425</v>
      </c>
      <c r="I163" s="2">
        <v>4.9550000000000001</v>
      </c>
      <c r="J163" s="2">
        <v>3.1E-2</v>
      </c>
    </row>
    <row r="164" spans="1:11" x14ac:dyDescent="0.3">
      <c r="A164" s="2" t="s">
        <v>6</v>
      </c>
      <c r="B164" s="2">
        <v>-4.5362</v>
      </c>
      <c r="C164" s="2">
        <v>29.092860000000002</v>
      </c>
      <c r="D164" s="2">
        <v>-3</v>
      </c>
      <c r="E164" s="2">
        <v>-41.012</v>
      </c>
      <c r="F164" s="2">
        <v>-18.178999999999998</v>
      </c>
      <c r="G164" s="2" t="s">
        <v>5</v>
      </c>
      <c r="I164" s="2">
        <v>4.9550000000000001</v>
      </c>
      <c r="J164" s="2">
        <v>1.4999999999999999E-2</v>
      </c>
      <c r="K164" s="2" t="s">
        <v>4</v>
      </c>
    </row>
    <row r="165" spans="1:11" x14ac:dyDescent="0.3">
      <c r="A165" s="2" t="s">
        <v>426</v>
      </c>
      <c r="B165" s="2">
        <v>-4.7362000000000002</v>
      </c>
      <c r="C165" s="2">
        <v>18.356354</v>
      </c>
      <c r="D165" s="2">
        <v>-3</v>
      </c>
      <c r="E165" s="2">
        <v>-41.62</v>
      </c>
      <c r="F165" s="2">
        <v>-6.8049999999999997</v>
      </c>
      <c r="G165" s="2" t="s">
        <v>427</v>
      </c>
      <c r="I165" s="2">
        <v>0.9</v>
      </c>
      <c r="J165" s="2">
        <v>0.751</v>
      </c>
      <c r="K165" s="2">
        <v>3735</v>
      </c>
    </row>
    <row r="166" spans="1:11" x14ac:dyDescent="0.3">
      <c r="A166" s="2" t="s">
        <v>428</v>
      </c>
      <c r="B166" s="2">
        <v>-4.3440000000000003</v>
      </c>
      <c r="C166" s="2">
        <v>45.289572999999997</v>
      </c>
      <c r="D166" s="2">
        <v>-3</v>
      </c>
      <c r="E166" s="2">
        <v>-52.521000000000001</v>
      </c>
      <c r="F166" s="2">
        <v>-52.63</v>
      </c>
      <c r="G166" s="2" t="s">
        <v>429</v>
      </c>
      <c r="I166" s="2">
        <v>4.9550000000000001</v>
      </c>
      <c r="J166" s="2">
        <v>3.0000000000000001E-3</v>
      </c>
    </row>
    <row r="167" spans="1:11" x14ac:dyDescent="0.3">
      <c r="A167" s="2" t="s">
        <v>430</v>
      </c>
      <c r="B167" s="2">
        <v>-5.3102</v>
      </c>
      <c r="C167" s="2">
        <v>4.8955929999999999</v>
      </c>
      <c r="D167" s="2">
        <v>-3</v>
      </c>
      <c r="E167" s="2">
        <v>-42.796999999999997</v>
      </c>
      <c r="F167" s="2">
        <v>-2.1110000000000002</v>
      </c>
      <c r="G167" s="2" t="s">
        <v>431</v>
      </c>
      <c r="I167" s="2">
        <v>4.9550000000000001</v>
      </c>
      <c r="J167" s="2">
        <v>0.70399999999999996</v>
      </c>
    </row>
    <row r="168" spans="1:11" x14ac:dyDescent="0.3">
      <c r="A168" s="2" t="s">
        <v>432</v>
      </c>
      <c r="B168" s="2">
        <v>-4.8491999999999997</v>
      </c>
      <c r="C168" s="2">
        <v>14.150793999999999</v>
      </c>
      <c r="D168" s="2">
        <v>-3</v>
      </c>
      <c r="E168" s="2">
        <v>-69.811000000000007</v>
      </c>
      <c r="F168" s="2">
        <v>7.9240000000000004</v>
      </c>
      <c r="G168" s="2" t="s">
        <v>433</v>
      </c>
      <c r="I168" s="2">
        <v>4.9550000000000001</v>
      </c>
      <c r="J168" s="2">
        <v>0.56200000000000006</v>
      </c>
    </row>
    <row r="169" spans="1:11" x14ac:dyDescent="0.3">
      <c r="A169" s="2" t="s">
        <v>434</v>
      </c>
      <c r="B169" s="2">
        <v>-4.1361999999999997</v>
      </c>
      <c r="C169" s="2">
        <v>73.077961000000002</v>
      </c>
      <c r="D169" s="2">
        <v>-3</v>
      </c>
      <c r="E169" s="2">
        <v>-31.170999999999999</v>
      </c>
      <c r="F169" s="2">
        <v>-30.975000000000001</v>
      </c>
      <c r="G169" s="2" t="s">
        <v>435</v>
      </c>
      <c r="I169" s="2">
        <v>4.9550000000000001</v>
      </c>
      <c r="J169" s="2">
        <v>0.218</v>
      </c>
    </row>
    <row r="170" spans="1:11" x14ac:dyDescent="0.3">
      <c r="A170" s="2" t="s">
        <v>436</v>
      </c>
      <c r="B170" s="2">
        <v>-4.5643000000000002</v>
      </c>
      <c r="C170" s="2">
        <v>27.273157000000001</v>
      </c>
      <c r="D170" s="2">
        <v>-3</v>
      </c>
      <c r="E170" s="2">
        <v>-39.908000000000001</v>
      </c>
      <c r="F170" s="2">
        <v>-34.847000000000001</v>
      </c>
      <c r="G170" s="2" t="s">
        <v>437</v>
      </c>
      <c r="I170" s="2">
        <v>0.8</v>
      </c>
      <c r="J170" s="2">
        <v>0.36199999999999999</v>
      </c>
    </row>
    <row r="171" spans="1:11" x14ac:dyDescent="0.3">
      <c r="A171" s="2" t="s">
        <v>438</v>
      </c>
      <c r="B171" s="2">
        <v>-4.2939999999999996</v>
      </c>
      <c r="C171" s="2">
        <v>50.815736999999999</v>
      </c>
      <c r="D171" s="2">
        <v>-3</v>
      </c>
      <c r="E171" s="2">
        <v>-35.290999999999997</v>
      </c>
      <c r="F171" s="2">
        <v>-35.052</v>
      </c>
      <c r="G171" s="2" t="s">
        <v>439</v>
      </c>
      <c r="I171" s="2">
        <v>4.9550000000000001</v>
      </c>
      <c r="J171" s="2">
        <v>0.29399999999999998</v>
      </c>
    </row>
    <row r="172" spans="1:11" x14ac:dyDescent="0.3">
      <c r="A172" s="2" t="s">
        <v>440</v>
      </c>
      <c r="B172" s="2">
        <v>-4.694</v>
      </c>
      <c r="C172" s="2">
        <v>20.230108999999999</v>
      </c>
      <c r="D172" s="2">
        <v>-3</v>
      </c>
      <c r="E172" s="2">
        <v>-55.082000000000001</v>
      </c>
      <c r="F172" s="2">
        <v>8.3390000000000004</v>
      </c>
      <c r="G172" s="2" t="s">
        <v>441</v>
      </c>
      <c r="I172" s="2">
        <v>4.9550000000000001</v>
      </c>
      <c r="J172" s="2">
        <v>0.61199999999999999</v>
      </c>
    </row>
    <row r="173" spans="1:11" x14ac:dyDescent="0.3">
      <c r="A173" s="2" t="s">
        <v>442</v>
      </c>
      <c r="B173" s="2">
        <v>-4.5362</v>
      </c>
      <c r="C173" s="2">
        <v>29.092860000000002</v>
      </c>
      <c r="D173" s="2">
        <v>-3</v>
      </c>
      <c r="E173" s="2">
        <v>-53.158999999999999</v>
      </c>
      <c r="F173" s="2">
        <v>-5.4329999999999998</v>
      </c>
      <c r="G173" s="2" t="s">
        <v>443</v>
      </c>
      <c r="I173" s="2">
        <v>4.9550000000000001</v>
      </c>
      <c r="J173" s="2">
        <v>0.68200000000000005</v>
      </c>
    </row>
    <row r="174" spans="1:11" x14ac:dyDescent="0.3">
      <c r="A174" s="2" t="s">
        <v>444</v>
      </c>
      <c r="B174" s="2">
        <v>-4.1862000000000004</v>
      </c>
      <c r="C174" s="2">
        <v>65.130801000000005</v>
      </c>
      <c r="D174" s="2">
        <v>-3</v>
      </c>
      <c r="E174" s="2">
        <v>-32.850999999999999</v>
      </c>
      <c r="F174" s="2">
        <v>-32.283999999999999</v>
      </c>
      <c r="G174" s="2" t="s">
        <v>445</v>
      </c>
      <c r="I174" s="2">
        <v>4.9550000000000001</v>
      </c>
      <c r="J174" s="2">
        <v>3.0000000000000001E-3</v>
      </c>
    </row>
    <row r="175" spans="1:11" x14ac:dyDescent="0.3">
      <c r="A175" s="2" t="s">
        <v>446</v>
      </c>
      <c r="B175" s="2">
        <v>-4.1862000000000004</v>
      </c>
      <c r="C175" s="2">
        <v>65.130801000000005</v>
      </c>
      <c r="D175" s="2">
        <v>-3</v>
      </c>
      <c r="E175" s="2">
        <v>-48.353000000000002</v>
      </c>
      <c r="F175" s="2">
        <v>-41.781999999999996</v>
      </c>
      <c r="G175" s="2" t="s">
        <v>447</v>
      </c>
      <c r="I175" s="2">
        <v>4.9550000000000001</v>
      </c>
      <c r="J175" s="2">
        <v>2E-3</v>
      </c>
      <c r="K175" s="2" t="s">
        <v>448</v>
      </c>
    </row>
    <row r="176" spans="1:11" x14ac:dyDescent="0.3">
      <c r="A176" s="2" t="s">
        <v>449</v>
      </c>
      <c r="B176" s="2">
        <v>-5.3102</v>
      </c>
      <c r="C176" s="2">
        <v>4.8955929999999999</v>
      </c>
      <c r="D176" s="2">
        <v>-3</v>
      </c>
      <c r="E176" s="2">
        <v>-77.930999999999997</v>
      </c>
      <c r="F176" s="2">
        <v>0.311</v>
      </c>
      <c r="G176" s="2" t="s">
        <v>450</v>
      </c>
      <c r="I176" s="2">
        <v>4.9550000000000001</v>
      </c>
      <c r="J176" s="2">
        <v>0.55200000000000005</v>
      </c>
    </row>
    <row r="177" spans="1:11" x14ac:dyDescent="0.3">
      <c r="A177" s="2" t="s">
        <v>451</v>
      </c>
      <c r="B177" s="2">
        <v>-4.4992000000000001</v>
      </c>
      <c r="C177" s="2">
        <v>31.679680999999999</v>
      </c>
      <c r="D177" s="2">
        <v>-3</v>
      </c>
      <c r="E177" s="2">
        <v>-34.82</v>
      </c>
      <c r="F177" s="2">
        <v>-33.183</v>
      </c>
      <c r="G177" s="2" t="s">
        <v>452</v>
      </c>
      <c r="I177" s="2">
        <v>4.9550000000000001</v>
      </c>
    </row>
    <row r="178" spans="1:11" x14ac:dyDescent="0.3">
      <c r="A178" s="2" t="s">
        <v>453</v>
      </c>
      <c r="B178" s="2">
        <v>-4.8491999999999997</v>
      </c>
      <c r="C178" s="2">
        <v>14.150793999999999</v>
      </c>
      <c r="D178" s="2">
        <v>-3</v>
      </c>
      <c r="E178" s="2">
        <v>-69.031000000000006</v>
      </c>
      <c r="F178" s="2">
        <v>-2.1800000000000002</v>
      </c>
      <c r="G178" s="2" t="s">
        <v>454</v>
      </c>
      <c r="I178" s="2">
        <v>4.9550000000000001</v>
      </c>
      <c r="J178" s="2">
        <v>0.60399999999999998</v>
      </c>
    </row>
    <row r="179" spans="1:11" x14ac:dyDescent="0.3">
      <c r="A179" s="2" t="s">
        <v>455</v>
      </c>
      <c r="B179" s="2">
        <v>-4.1862000000000004</v>
      </c>
      <c r="C179" s="2">
        <v>65.130801000000005</v>
      </c>
      <c r="D179" s="2">
        <v>-3</v>
      </c>
      <c r="E179" s="2">
        <v>-47.567</v>
      </c>
      <c r="F179" s="2">
        <v>-41.960999999999999</v>
      </c>
      <c r="G179" s="2" t="s">
        <v>456</v>
      </c>
      <c r="I179" s="2">
        <v>4.9550000000000001</v>
      </c>
      <c r="J179" s="2">
        <v>1E-3</v>
      </c>
      <c r="K179" s="2" t="s">
        <v>457</v>
      </c>
    </row>
    <row r="180" spans="1:11" x14ac:dyDescent="0.3">
      <c r="A180" s="2" t="s">
        <v>458</v>
      </c>
      <c r="B180" s="2">
        <v>-4.3440000000000003</v>
      </c>
      <c r="C180" s="2">
        <v>45.289572999999997</v>
      </c>
      <c r="D180" s="2">
        <v>-3</v>
      </c>
      <c r="E180" s="2">
        <v>-32.712000000000003</v>
      </c>
      <c r="F180" s="2">
        <v>-33.529000000000003</v>
      </c>
      <c r="G180" s="2" t="s">
        <v>459</v>
      </c>
      <c r="I180" s="2">
        <v>4.9550000000000001</v>
      </c>
      <c r="J180" s="2">
        <v>0.14599999999999999</v>
      </c>
    </row>
    <row r="181" spans="1:11" x14ac:dyDescent="0.3">
      <c r="A181" s="2" t="s">
        <v>460</v>
      </c>
      <c r="B181" s="2">
        <v>-5.3601999999999999</v>
      </c>
      <c r="C181" s="2">
        <v>4.3632020000000002</v>
      </c>
      <c r="D181" s="2">
        <v>-3</v>
      </c>
      <c r="E181" s="2">
        <v>-79.055999999999997</v>
      </c>
      <c r="F181" s="2">
        <v>1.1419999999999999</v>
      </c>
      <c r="G181" s="2" t="s">
        <v>461</v>
      </c>
      <c r="I181" s="2">
        <v>4.9550000000000001</v>
      </c>
      <c r="J181" s="2">
        <v>0.57199999999999995</v>
      </c>
    </row>
    <row r="182" spans="1:11" x14ac:dyDescent="0.3">
      <c r="A182" s="2" t="s">
        <v>63</v>
      </c>
      <c r="B182" s="2">
        <v>-5.109</v>
      </c>
      <c r="C182" s="2">
        <v>7.7796669999999999</v>
      </c>
      <c r="D182" s="2">
        <v>-3</v>
      </c>
      <c r="E182" s="2">
        <v>-34.889000000000003</v>
      </c>
      <c r="F182" s="2">
        <v>-8.9619999999999997</v>
      </c>
      <c r="G182" s="2" t="s">
        <v>62</v>
      </c>
      <c r="I182" s="2">
        <v>4.9550000000000001</v>
      </c>
      <c r="J182" s="2">
        <v>1.0999999999999999E-2</v>
      </c>
    </row>
    <row r="183" spans="1:11" x14ac:dyDescent="0.3">
      <c r="A183" s="2" t="s">
        <v>17</v>
      </c>
      <c r="B183" s="2">
        <v>-4.694</v>
      </c>
      <c r="C183" s="2">
        <v>20.230108999999999</v>
      </c>
      <c r="D183" s="2">
        <v>-3</v>
      </c>
      <c r="E183" s="2">
        <v>-87.992999999999995</v>
      </c>
      <c r="F183" s="2">
        <v>-1.1419999999999999</v>
      </c>
      <c r="G183" s="2" t="s">
        <v>16</v>
      </c>
      <c r="I183" s="2">
        <v>4.9550000000000001</v>
      </c>
      <c r="J183" s="2">
        <v>0.52700000000000002</v>
      </c>
    </row>
    <row r="184" spans="1:11" x14ac:dyDescent="0.3">
      <c r="A184" s="2" t="s">
        <v>462</v>
      </c>
      <c r="B184" s="2">
        <v>-4.5362</v>
      </c>
      <c r="C184" s="2">
        <v>29.092860000000002</v>
      </c>
      <c r="D184" s="2">
        <v>-3</v>
      </c>
      <c r="E184" s="2">
        <v>-43.883000000000003</v>
      </c>
      <c r="F184" s="2">
        <v>-11.999000000000001</v>
      </c>
      <c r="G184" s="2" t="s">
        <v>463</v>
      </c>
      <c r="I184" s="2">
        <v>4.9550000000000001</v>
      </c>
      <c r="J184" s="2">
        <v>2E-3</v>
      </c>
      <c r="K184" s="2">
        <v>3823</v>
      </c>
    </row>
    <row r="185" spans="1:11" x14ac:dyDescent="0.3">
      <c r="A185" s="2" t="s">
        <v>464</v>
      </c>
      <c r="B185" s="2">
        <v>-4.694</v>
      </c>
      <c r="C185" s="2">
        <v>20.230108999999999</v>
      </c>
      <c r="D185" s="2">
        <v>-3</v>
      </c>
      <c r="E185" s="2">
        <v>-80.569000000000003</v>
      </c>
      <c r="F185" s="2">
        <v>1.7649999999999999</v>
      </c>
      <c r="G185" s="2" t="s">
        <v>465</v>
      </c>
      <c r="I185" s="2">
        <v>4.9550000000000001</v>
      </c>
      <c r="J185" s="2">
        <v>0.48099999999999998</v>
      </c>
    </row>
    <row r="186" spans="1:11" x14ac:dyDescent="0.3">
      <c r="A186" s="2" t="s">
        <v>466</v>
      </c>
      <c r="B186" s="2">
        <v>-5.0491999999999999</v>
      </c>
      <c r="C186" s="2">
        <v>8.928547</v>
      </c>
      <c r="D186" s="2">
        <v>-3</v>
      </c>
      <c r="E186" s="2">
        <v>-75.159000000000006</v>
      </c>
      <c r="F186" s="2">
        <v>-0.79600000000000004</v>
      </c>
      <c r="G186" s="2" t="s">
        <v>467</v>
      </c>
      <c r="I186" s="2">
        <v>4.5039999999999996</v>
      </c>
      <c r="J186" s="2">
        <v>0.56799999999999995</v>
      </c>
    </row>
    <row r="187" spans="1:11" x14ac:dyDescent="0.3">
      <c r="A187" s="2" t="s">
        <v>468</v>
      </c>
      <c r="B187" s="2">
        <v>-4.4492000000000003</v>
      </c>
      <c r="C187" s="2">
        <v>35.545186999999999</v>
      </c>
      <c r="D187" s="2">
        <v>-3</v>
      </c>
      <c r="E187" s="2">
        <v>-35.909999999999997</v>
      </c>
      <c r="F187" s="2">
        <v>-39.204000000000001</v>
      </c>
      <c r="G187" s="2" t="s">
        <v>469</v>
      </c>
      <c r="I187" s="2">
        <v>4.9550000000000001</v>
      </c>
      <c r="J187" s="2">
        <v>0.13100000000000001</v>
      </c>
    </row>
    <row r="188" spans="1:11" x14ac:dyDescent="0.3">
      <c r="A188" s="2" t="s">
        <v>470</v>
      </c>
      <c r="B188" s="2">
        <v>-4.1862000000000004</v>
      </c>
      <c r="C188" s="2">
        <v>65.130801000000005</v>
      </c>
      <c r="D188" s="2">
        <v>-3</v>
      </c>
      <c r="E188" s="2">
        <v>-41.908000000000001</v>
      </c>
      <c r="F188" s="2">
        <v>-32.840000000000003</v>
      </c>
      <c r="G188" s="2" t="s">
        <v>471</v>
      </c>
      <c r="I188" s="2">
        <v>4.9550000000000001</v>
      </c>
      <c r="K188" s="2" t="s">
        <v>472</v>
      </c>
    </row>
    <row r="189" spans="1:11" x14ac:dyDescent="0.3">
      <c r="A189" s="2" t="s">
        <v>473</v>
      </c>
      <c r="B189" s="2">
        <v>-4.1862000000000004</v>
      </c>
      <c r="C189" s="2">
        <v>65.130801000000005</v>
      </c>
      <c r="D189" s="2">
        <v>-3</v>
      </c>
      <c r="E189" s="2">
        <v>-58.539000000000001</v>
      </c>
      <c r="F189" s="2">
        <v>-49.563000000000002</v>
      </c>
      <c r="G189" s="2" t="s">
        <v>474</v>
      </c>
      <c r="I189" s="2">
        <v>4.9550000000000001</v>
      </c>
      <c r="K189" s="2" t="s">
        <v>475</v>
      </c>
    </row>
    <row r="190" spans="1:11" x14ac:dyDescent="0.3">
      <c r="A190" s="2" t="s">
        <v>476</v>
      </c>
      <c r="B190" s="2">
        <v>-4.8491999999999997</v>
      </c>
      <c r="C190" s="2">
        <v>14.150793999999999</v>
      </c>
      <c r="D190" s="2">
        <v>-3</v>
      </c>
      <c r="E190" s="2">
        <v>-73.632999999999996</v>
      </c>
      <c r="F190" s="2">
        <v>3.3559999999999999</v>
      </c>
      <c r="G190" s="2" t="s">
        <v>477</v>
      </c>
      <c r="I190" s="2">
        <v>4.9550000000000001</v>
      </c>
      <c r="J190" s="2">
        <v>0.46899999999999997</v>
      </c>
    </row>
    <row r="191" spans="1:11" x14ac:dyDescent="0.3">
      <c r="A191" s="2" t="s">
        <v>478</v>
      </c>
      <c r="B191" s="2">
        <v>-4.6361999999999997</v>
      </c>
      <c r="C191" s="2">
        <v>23.109279999999998</v>
      </c>
      <c r="D191" s="2">
        <v>-3</v>
      </c>
      <c r="E191" s="2">
        <v>-53.704999999999998</v>
      </c>
      <c r="F191" s="2">
        <v>15.329000000000001</v>
      </c>
      <c r="G191" s="2" t="s">
        <v>479</v>
      </c>
      <c r="I191" s="2">
        <v>2.4729999999999999</v>
      </c>
      <c r="J191" s="2">
        <v>4.0000000000000001E-3</v>
      </c>
    </row>
    <row r="192" spans="1:11" x14ac:dyDescent="0.3">
      <c r="A192" s="2" t="s">
        <v>480</v>
      </c>
      <c r="B192" s="2">
        <v>-5.2142999999999997</v>
      </c>
      <c r="C192" s="2">
        <v>6.1056990000000004</v>
      </c>
      <c r="D192" s="2">
        <v>-3</v>
      </c>
      <c r="E192" s="2">
        <v>-66.194000000000003</v>
      </c>
      <c r="F192" s="2">
        <v>3.08</v>
      </c>
      <c r="G192" s="2" t="s">
        <v>481</v>
      </c>
      <c r="I192" s="2">
        <v>4.5039999999999996</v>
      </c>
      <c r="J192" s="2">
        <v>0.56799999999999995</v>
      </c>
    </row>
    <row r="193" spans="1:11" x14ac:dyDescent="0.3">
      <c r="A193" s="2" t="s">
        <v>482</v>
      </c>
      <c r="B193" s="2">
        <v>-4.7991999999999999</v>
      </c>
      <c r="C193" s="2">
        <v>15.877452</v>
      </c>
      <c r="D193" s="2">
        <v>-3</v>
      </c>
      <c r="E193" s="2">
        <v>-83.983999999999995</v>
      </c>
      <c r="F193" s="2">
        <v>-5.9859999999999998</v>
      </c>
      <c r="G193" s="2" t="s">
        <v>483</v>
      </c>
      <c r="I193" s="2">
        <v>4.9550000000000001</v>
      </c>
      <c r="J193" s="2">
        <v>0.56899999999999995</v>
      </c>
    </row>
    <row r="194" spans="1:11" x14ac:dyDescent="0.3">
      <c r="A194" s="2" t="s">
        <v>484</v>
      </c>
      <c r="B194" s="2">
        <v>-4.3440000000000003</v>
      </c>
      <c r="C194" s="2">
        <v>45.289572999999997</v>
      </c>
      <c r="D194" s="2">
        <v>-3</v>
      </c>
      <c r="E194" s="2">
        <v>-54.826000000000001</v>
      </c>
      <c r="F194" s="2">
        <v>-48.338999999999999</v>
      </c>
      <c r="G194" s="2" t="s">
        <v>485</v>
      </c>
      <c r="I194" s="2">
        <v>4.9550000000000001</v>
      </c>
      <c r="J194" s="2">
        <v>0.13200000000000001</v>
      </c>
    </row>
    <row r="195" spans="1:11" x14ac:dyDescent="0.3">
      <c r="A195" s="2" t="s">
        <v>486</v>
      </c>
      <c r="B195" s="2">
        <v>-4.3440000000000003</v>
      </c>
      <c r="C195" s="2">
        <v>45.289572999999997</v>
      </c>
      <c r="D195" s="2">
        <v>-3</v>
      </c>
      <c r="E195" s="2">
        <v>-104.223</v>
      </c>
      <c r="F195" s="2">
        <v>-96.873000000000005</v>
      </c>
      <c r="G195" s="2" t="s">
        <v>487</v>
      </c>
      <c r="I195" s="2">
        <v>4.9550000000000001</v>
      </c>
      <c r="J195" s="2">
        <v>3.0000000000000001E-3</v>
      </c>
    </row>
    <row r="196" spans="1:11" x14ac:dyDescent="0.3">
      <c r="A196" s="2" t="s">
        <v>488</v>
      </c>
      <c r="B196" s="2">
        <v>-4.8440000000000003</v>
      </c>
      <c r="C196" s="2">
        <v>14.321821</v>
      </c>
      <c r="D196" s="2">
        <v>-3</v>
      </c>
      <c r="E196" s="2">
        <v>-76.573999999999998</v>
      </c>
      <c r="F196" s="2">
        <v>-4.8789999999999996</v>
      </c>
      <c r="G196" s="2" t="s">
        <v>489</v>
      </c>
      <c r="I196" s="2">
        <v>3.9289999999999998</v>
      </c>
      <c r="J196" s="2">
        <v>0.53100000000000003</v>
      </c>
    </row>
    <row r="197" spans="1:11" x14ac:dyDescent="0.3">
      <c r="A197" s="2" t="s">
        <v>490</v>
      </c>
      <c r="B197" s="2">
        <v>-4.5362</v>
      </c>
      <c r="C197" s="2">
        <v>29.092860000000002</v>
      </c>
      <c r="D197" s="2">
        <v>-3</v>
      </c>
      <c r="E197" s="2">
        <v>-77.650000000000006</v>
      </c>
      <c r="F197" s="2">
        <v>-0.86499999999999999</v>
      </c>
      <c r="G197" s="2" t="s">
        <v>491</v>
      </c>
      <c r="I197" s="2">
        <v>4.9550000000000001</v>
      </c>
      <c r="J197" s="2">
        <v>0.55400000000000005</v>
      </c>
    </row>
    <row r="198" spans="1:11" x14ac:dyDescent="0.3">
      <c r="A198" s="2" t="s">
        <v>492</v>
      </c>
      <c r="B198" s="2">
        <v>-4.4492000000000003</v>
      </c>
      <c r="C198" s="2">
        <v>35.545186999999999</v>
      </c>
      <c r="D198" s="2">
        <v>-3</v>
      </c>
      <c r="E198" s="2">
        <v>-39.662999999999997</v>
      </c>
      <c r="F198" s="2">
        <v>-40.241999999999997</v>
      </c>
      <c r="G198" s="2" t="s">
        <v>493</v>
      </c>
      <c r="I198" s="2">
        <v>4.9550000000000001</v>
      </c>
      <c r="J198" s="2">
        <v>0.128</v>
      </c>
    </row>
    <row r="199" spans="1:11" x14ac:dyDescent="0.3">
      <c r="A199" s="2" t="s">
        <v>494</v>
      </c>
      <c r="B199" s="2">
        <v>-4.2362000000000002</v>
      </c>
      <c r="C199" s="2">
        <v>58.047887000000003</v>
      </c>
      <c r="D199" s="2">
        <v>-3</v>
      </c>
      <c r="E199" s="2">
        <v>-41.688000000000002</v>
      </c>
      <c r="F199" s="2">
        <v>-36.783000000000001</v>
      </c>
      <c r="G199" s="2" t="s">
        <v>495</v>
      </c>
      <c r="I199" s="2">
        <v>4.9550000000000001</v>
      </c>
      <c r="J199" s="2">
        <v>1.9E-2</v>
      </c>
    </row>
    <row r="200" spans="1:11" x14ac:dyDescent="0.3">
      <c r="A200" s="2" t="s">
        <v>496</v>
      </c>
      <c r="B200" s="2">
        <v>-4.6361999999999997</v>
      </c>
      <c r="C200" s="2">
        <v>23.109279999999998</v>
      </c>
      <c r="D200" s="2">
        <v>-3</v>
      </c>
      <c r="E200" s="2">
        <v>-75.251999999999995</v>
      </c>
      <c r="F200" s="2">
        <v>8.1850000000000005</v>
      </c>
      <c r="G200" s="2" t="s">
        <v>497</v>
      </c>
      <c r="I200" s="2">
        <v>3.1320000000000001</v>
      </c>
      <c r="J200" s="2">
        <v>2E-3</v>
      </c>
      <c r="K200" s="2" t="s">
        <v>498</v>
      </c>
    </row>
    <row r="201" spans="1:11" x14ac:dyDescent="0.3">
      <c r="A201" s="2" t="s">
        <v>499</v>
      </c>
      <c r="B201" s="2">
        <v>-4.9492000000000003</v>
      </c>
      <c r="C201" s="2">
        <v>11.240375</v>
      </c>
      <c r="D201" s="2">
        <v>-3</v>
      </c>
      <c r="E201" s="2">
        <v>-68.930000000000007</v>
      </c>
      <c r="F201" s="2">
        <v>-7.9930000000000003</v>
      </c>
      <c r="G201" s="2" t="s">
        <v>500</v>
      </c>
      <c r="I201" s="2">
        <v>3.99</v>
      </c>
      <c r="J201" s="2">
        <v>0.61299999999999999</v>
      </c>
    </row>
    <row r="202" spans="1:11" x14ac:dyDescent="0.3">
      <c r="A202" s="2" t="s">
        <v>501</v>
      </c>
      <c r="B202" s="2">
        <v>-4.1862000000000004</v>
      </c>
      <c r="C202" s="2">
        <v>65.130801000000005</v>
      </c>
      <c r="D202" s="2">
        <v>-3</v>
      </c>
      <c r="E202" s="2">
        <v>-111.97799999999999</v>
      </c>
      <c r="F202" s="2">
        <v>-89.724000000000004</v>
      </c>
      <c r="G202" s="2" t="s">
        <v>502</v>
      </c>
      <c r="I202" s="2">
        <v>4.9550000000000001</v>
      </c>
      <c r="J202" s="2">
        <v>0.01</v>
      </c>
    </row>
    <row r="203" spans="1:11" x14ac:dyDescent="0.3">
      <c r="A203" s="2" t="s">
        <v>503</v>
      </c>
      <c r="B203" s="2">
        <v>-4.7991999999999999</v>
      </c>
      <c r="C203" s="2">
        <v>15.877452</v>
      </c>
      <c r="D203" s="2">
        <v>-3</v>
      </c>
      <c r="E203" s="2">
        <v>-78.986999999999995</v>
      </c>
      <c r="F203" s="2">
        <v>0.17299999999999999</v>
      </c>
      <c r="G203" s="2" t="s">
        <v>504</v>
      </c>
      <c r="I203" s="2">
        <v>4.9550000000000001</v>
      </c>
      <c r="J203" s="2">
        <v>0.498</v>
      </c>
    </row>
    <row r="204" spans="1:11" x14ac:dyDescent="0.3">
      <c r="A204" s="2" t="s">
        <v>505</v>
      </c>
      <c r="B204" s="2">
        <v>-4.1862000000000004</v>
      </c>
      <c r="C204" s="2">
        <v>65.130801000000005</v>
      </c>
      <c r="D204" s="2">
        <v>-3</v>
      </c>
      <c r="E204" s="2">
        <v>-41.448999999999998</v>
      </c>
      <c r="F204" s="2">
        <v>-37.527999999999999</v>
      </c>
      <c r="G204" s="2" t="s">
        <v>506</v>
      </c>
      <c r="I204" s="2">
        <v>4.9550000000000001</v>
      </c>
      <c r="J204" s="2">
        <v>1E-3</v>
      </c>
    </row>
    <row r="205" spans="1:11" x14ac:dyDescent="0.3">
      <c r="A205" s="2" t="s">
        <v>507</v>
      </c>
      <c r="B205" s="2">
        <v>-4.4492000000000003</v>
      </c>
      <c r="C205" s="2">
        <v>35.545186999999999</v>
      </c>
      <c r="D205" s="2">
        <v>-3</v>
      </c>
      <c r="E205" s="2">
        <v>-63.347000000000001</v>
      </c>
      <c r="F205" s="2">
        <v>-65.363</v>
      </c>
      <c r="G205" s="2" t="s">
        <v>508</v>
      </c>
      <c r="I205" s="2">
        <v>4.9550000000000001</v>
      </c>
      <c r="J205" s="2">
        <v>0.123</v>
      </c>
    </row>
    <row r="206" spans="1:11" x14ac:dyDescent="0.3">
      <c r="A206" s="2" t="s">
        <v>13</v>
      </c>
      <c r="B206" s="2">
        <v>-7.1440000000000001</v>
      </c>
      <c r="C206" s="2">
        <v>7.1778999999999996E-2</v>
      </c>
      <c r="D206" s="2">
        <v>-3</v>
      </c>
      <c r="E206" s="2">
        <v>-16.545000000000002</v>
      </c>
      <c r="F206" s="2">
        <v>-30.454000000000001</v>
      </c>
      <c r="G206" s="2" t="s">
        <v>12</v>
      </c>
      <c r="I206" s="2">
        <v>4.9550000000000001</v>
      </c>
      <c r="J206" s="2">
        <v>0.373</v>
      </c>
    </row>
    <row r="207" spans="1:11" x14ac:dyDescent="0.3">
      <c r="A207" s="2" t="s">
        <v>112</v>
      </c>
      <c r="B207" s="2">
        <v>-4.6361999999999997</v>
      </c>
      <c r="C207" s="2">
        <v>23.109279999999998</v>
      </c>
      <c r="D207" s="2">
        <v>-3</v>
      </c>
      <c r="E207" s="2">
        <v>-83.269000000000005</v>
      </c>
      <c r="F207" s="2">
        <v>3.01</v>
      </c>
      <c r="G207" s="2" t="s">
        <v>111</v>
      </c>
      <c r="I207" s="2">
        <v>2.6379999999999999</v>
      </c>
      <c r="J207" s="2">
        <v>0.499</v>
      </c>
    </row>
    <row r="208" spans="1:11" x14ac:dyDescent="0.3">
      <c r="A208" s="2" t="s">
        <v>509</v>
      </c>
      <c r="B208" s="2">
        <v>-4.8491999999999997</v>
      </c>
      <c r="C208" s="2">
        <v>14.150793999999999</v>
      </c>
      <c r="D208" s="2">
        <v>-3</v>
      </c>
      <c r="E208" s="2">
        <v>-81.683000000000007</v>
      </c>
      <c r="F208" s="2">
        <v>1.2110000000000001</v>
      </c>
      <c r="G208" s="2" t="s">
        <v>510</v>
      </c>
      <c r="I208" s="2">
        <v>4.9550000000000001</v>
      </c>
      <c r="J208" s="2">
        <v>0.51</v>
      </c>
    </row>
    <row r="209" spans="1:11" x14ac:dyDescent="0.3">
      <c r="A209" s="2" t="s">
        <v>511</v>
      </c>
      <c r="B209" s="2">
        <v>-4.4862000000000002</v>
      </c>
      <c r="C209" s="2">
        <v>32.642726000000003</v>
      </c>
      <c r="D209" s="2">
        <v>-3</v>
      </c>
      <c r="E209" s="2">
        <v>-33.191000000000003</v>
      </c>
      <c r="F209" s="2">
        <v>-2.2040000000000002</v>
      </c>
      <c r="G209" s="2" t="s">
        <v>355</v>
      </c>
      <c r="I209" s="2">
        <v>4.9550000000000001</v>
      </c>
      <c r="J209" s="2">
        <v>1.2E-2</v>
      </c>
      <c r="K209" s="2" t="s">
        <v>356</v>
      </c>
    </row>
    <row r="210" spans="1:11" x14ac:dyDescent="0.3">
      <c r="A210" s="2" t="s">
        <v>512</v>
      </c>
      <c r="B210" s="2">
        <v>-4.1361999999999997</v>
      </c>
      <c r="C210" s="2">
        <v>73.077961000000002</v>
      </c>
      <c r="D210" s="2">
        <v>-3</v>
      </c>
      <c r="E210" s="2">
        <v>-35.975000000000001</v>
      </c>
      <c r="F210" s="2">
        <v>-31.646000000000001</v>
      </c>
      <c r="G210" s="2" t="s">
        <v>513</v>
      </c>
      <c r="I210" s="2">
        <v>4.9550000000000001</v>
      </c>
      <c r="J210" s="2">
        <v>0.215</v>
      </c>
      <c r="K210" s="2" t="s">
        <v>514</v>
      </c>
    </row>
    <row r="211" spans="1:11" x14ac:dyDescent="0.3">
      <c r="A211" s="2" t="s">
        <v>515</v>
      </c>
      <c r="B211" s="2">
        <v>-5.3601999999999999</v>
      </c>
      <c r="C211" s="2">
        <v>4.3632020000000002</v>
      </c>
      <c r="D211" s="2">
        <v>-3</v>
      </c>
      <c r="E211" s="2">
        <v>-73.885000000000005</v>
      </c>
      <c r="F211" s="2">
        <v>4.5330000000000004</v>
      </c>
      <c r="G211" s="2" t="s">
        <v>516</v>
      </c>
      <c r="I211" s="2">
        <v>4.9550000000000001</v>
      </c>
      <c r="J211" s="2">
        <v>0.51100000000000001</v>
      </c>
    </row>
    <row r="212" spans="1:11" x14ac:dyDescent="0.3">
      <c r="A212" s="2" t="s">
        <v>517</v>
      </c>
      <c r="B212" s="2">
        <v>-4.1361999999999997</v>
      </c>
      <c r="C212" s="2">
        <v>73.077961000000002</v>
      </c>
      <c r="D212" s="2">
        <v>-3</v>
      </c>
      <c r="E212" s="2">
        <v>-57.426000000000002</v>
      </c>
      <c r="F212" s="2">
        <v>-49.738999999999997</v>
      </c>
      <c r="G212" s="2" t="s">
        <v>518</v>
      </c>
      <c r="I212" s="2">
        <v>4.9550000000000001</v>
      </c>
      <c r="J212" s="2">
        <v>8.0000000000000002E-3</v>
      </c>
      <c r="K212" s="2" t="s">
        <v>519</v>
      </c>
    </row>
  </sheetData>
  <mergeCells count="1">
    <mergeCell ref="A1:L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BA2B35-52A2-4111-8223-40AF193846BA}">
  <dimension ref="A1:U73"/>
  <sheetViews>
    <sheetView workbookViewId="0">
      <selection activeCell="P18" sqref="P18"/>
    </sheetView>
  </sheetViews>
  <sheetFormatPr defaultColWidth="9" defaultRowHeight="14.5" x14ac:dyDescent="0.35"/>
  <cols>
    <col min="1" max="1" width="17.26953125" style="9" customWidth="1"/>
    <col min="2" max="12" width="9" style="9"/>
    <col min="13" max="13" width="12.81640625" style="9" customWidth="1"/>
    <col min="14" max="14" width="9" style="9"/>
    <col min="16" max="16384" width="9" style="9"/>
  </cols>
  <sheetData>
    <row r="1" spans="1:13" x14ac:dyDescent="0.35">
      <c r="A1" s="38" t="s">
        <v>526</v>
      </c>
      <c r="B1" s="38"/>
      <c r="C1" s="38"/>
      <c r="D1" s="38"/>
      <c r="E1" s="38"/>
      <c r="F1" s="38"/>
      <c r="G1" s="38"/>
      <c r="H1" s="38"/>
      <c r="I1" s="38"/>
      <c r="J1" s="38"/>
      <c r="K1" s="38"/>
      <c r="L1" s="38"/>
      <c r="M1" s="38"/>
    </row>
    <row r="3" spans="1:13" x14ac:dyDescent="0.35">
      <c r="A3" s="1" t="s">
        <v>159</v>
      </c>
      <c r="B3" s="2"/>
      <c r="C3" s="2"/>
      <c r="D3" s="2"/>
      <c r="E3" s="2"/>
      <c r="F3" s="2"/>
      <c r="G3" s="2"/>
    </row>
    <row r="4" spans="1:13" x14ac:dyDescent="0.35">
      <c r="A4" s="2" t="s">
        <v>135</v>
      </c>
      <c r="B4" s="2" t="s">
        <v>160</v>
      </c>
      <c r="C4" s="2"/>
      <c r="D4" s="2"/>
      <c r="E4" s="2"/>
      <c r="F4" s="2"/>
      <c r="G4" s="2"/>
    </row>
    <row r="5" spans="1:13" x14ac:dyDescent="0.35">
      <c r="A5" s="2" t="s">
        <v>134</v>
      </c>
      <c r="B5" s="2" t="s">
        <v>161</v>
      </c>
      <c r="C5" s="2"/>
      <c r="D5" s="2"/>
      <c r="E5" s="2"/>
      <c r="F5" s="2"/>
      <c r="G5" s="2"/>
    </row>
    <row r="6" spans="1:13" x14ac:dyDescent="0.35">
      <c r="A6" s="2" t="s">
        <v>128</v>
      </c>
      <c r="B6" s="2" t="s">
        <v>162</v>
      </c>
      <c r="C6" s="2"/>
      <c r="D6" s="2"/>
      <c r="E6" s="2"/>
      <c r="F6" s="2"/>
      <c r="G6" s="2"/>
    </row>
    <row r="7" spans="1:13" x14ac:dyDescent="0.35">
      <c r="A7" s="2" t="s">
        <v>163</v>
      </c>
      <c r="B7" s="2" t="s">
        <v>164</v>
      </c>
      <c r="C7" s="2"/>
      <c r="D7" s="2"/>
      <c r="E7" s="2"/>
      <c r="F7" s="2"/>
      <c r="G7" s="2"/>
    </row>
    <row r="8" spans="1:13" x14ac:dyDescent="0.35">
      <c r="A8" s="2" t="s">
        <v>165</v>
      </c>
      <c r="B8" s="2" t="s">
        <v>166</v>
      </c>
      <c r="C8" s="2"/>
      <c r="D8" s="2"/>
      <c r="E8" s="2"/>
      <c r="F8" s="2"/>
      <c r="G8" s="2"/>
    </row>
    <row r="9" spans="1:13" x14ac:dyDescent="0.35">
      <c r="A9" s="2" t="s">
        <v>131</v>
      </c>
      <c r="B9" s="2" t="s">
        <v>167</v>
      </c>
      <c r="C9" s="2"/>
      <c r="D9" s="2"/>
      <c r="E9" s="2"/>
      <c r="F9" s="2"/>
      <c r="G9" s="2"/>
    </row>
    <row r="10" spans="1:13" x14ac:dyDescent="0.35">
      <c r="A10" s="2" t="s">
        <v>130</v>
      </c>
      <c r="B10" s="2" t="s">
        <v>168</v>
      </c>
      <c r="C10" s="2"/>
      <c r="D10" s="2"/>
      <c r="E10" s="2"/>
      <c r="F10" s="2"/>
      <c r="G10" s="2"/>
    </row>
    <row r="11" spans="1:13" x14ac:dyDescent="0.35">
      <c r="A11" s="2" t="s">
        <v>129</v>
      </c>
      <c r="B11" s="2" t="s">
        <v>169</v>
      </c>
      <c r="C11" s="2"/>
      <c r="D11" s="2"/>
      <c r="E11" s="2"/>
      <c r="F11" s="2"/>
      <c r="G11" s="2"/>
    </row>
    <row r="12" spans="1:13" x14ac:dyDescent="0.35">
      <c r="A12" s="2" t="s">
        <v>127</v>
      </c>
      <c r="B12" s="2" t="s">
        <v>170</v>
      </c>
      <c r="C12" s="2"/>
      <c r="D12" s="2"/>
      <c r="E12" s="2"/>
      <c r="F12" s="2"/>
      <c r="G12" s="2"/>
    </row>
    <row r="13" spans="1:13" x14ac:dyDescent="0.35">
      <c r="A13" s="2" t="s">
        <v>171</v>
      </c>
      <c r="B13" s="2" t="s">
        <v>172</v>
      </c>
      <c r="C13" s="2"/>
      <c r="D13" s="2"/>
      <c r="E13" s="2"/>
      <c r="F13" s="2"/>
      <c r="G13" s="2"/>
    </row>
    <row r="14" spans="1:13" x14ac:dyDescent="0.35">
      <c r="A14" s="2" t="s">
        <v>125</v>
      </c>
      <c r="B14" s="2" t="s">
        <v>172</v>
      </c>
      <c r="C14" s="2"/>
      <c r="D14" s="2"/>
      <c r="E14" s="2"/>
      <c r="F14" s="2"/>
      <c r="G14" s="2"/>
    </row>
    <row r="15" spans="1:13" x14ac:dyDescent="0.35">
      <c r="A15" s="2" t="s">
        <v>124</v>
      </c>
      <c r="B15" s="2" t="s">
        <v>173</v>
      </c>
      <c r="C15" s="2"/>
      <c r="D15" s="2"/>
      <c r="E15" s="2"/>
      <c r="F15" s="2"/>
      <c r="G15" s="2"/>
    </row>
    <row r="16" spans="1:13" x14ac:dyDescent="0.35">
      <c r="A16" s="2" t="s">
        <v>123</v>
      </c>
      <c r="B16" s="2" t="s">
        <v>174</v>
      </c>
      <c r="C16" s="2"/>
      <c r="D16" s="2"/>
      <c r="E16" s="2"/>
      <c r="F16" s="2"/>
      <c r="G16" s="2"/>
    </row>
    <row r="18" spans="1:21" x14ac:dyDescent="0.35">
      <c r="A18" s="10" t="s">
        <v>134</v>
      </c>
      <c r="B18" s="10" t="s">
        <v>128</v>
      </c>
      <c r="C18" s="10" t="s">
        <v>175</v>
      </c>
      <c r="D18" s="10" t="s">
        <v>132</v>
      </c>
      <c r="E18" s="10" t="s">
        <v>131</v>
      </c>
      <c r="F18" s="10" t="s">
        <v>130</v>
      </c>
      <c r="G18" s="10" t="s">
        <v>129</v>
      </c>
      <c r="H18" s="10" t="s">
        <v>127</v>
      </c>
      <c r="I18" s="10" t="s">
        <v>126</v>
      </c>
      <c r="J18" s="10" t="s">
        <v>125</v>
      </c>
      <c r="K18" s="10" t="s">
        <v>124</v>
      </c>
      <c r="L18" s="10" t="s">
        <v>122</v>
      </c>
      <c r="M18" s="10" t="s">
        <v>1051</v>
      </c>
      <c r="N18" s="10" t="s">
        <v>1049</v>
      </c>
    </row>
    <row r="19" spans="1:21" x14ac:dyDescent="0.35">
      <c r="A19" t="s">
        <v>121</v>
      </c>
      <c r="B19">
        <v>-7.0740999999999996</v>
      </c>
      <c r="C19">
        <v>8.4319000000000005E-2</v>
      </c>
      <c r="D19">
        <v>-1.1000000000000001</v>
      </c>
      <c r="E19">
        <v>-87.950999999999993</v>
      </c>
      <c r="F19">
        <v>-98.581999999999994</v>
      </c>
      <c r="G19" t="s">
        <v>120</v>
      </c>
      <c r="H19">
        <v>1.069</v>
      </c>
      <c r="I19">
        <v>7.0000000000000001E-3</v>
      </c>
      <c r="J19">
        <v>0.876</v>
      </c>
      <c r="K19">
        <v>296.3</v>
      </c>
      <c r="L19" t="s">
        <v>0</v>
      </c>
      <c r="M19" t="s">
        <v>1053</v>
      </c>
      <c r="N19" t="s">
        <v>576</v>
      </c>
      <c r="S19" s="33"/>
      <c r="U19" s="33"/>
    </row>
    <row r="20" spans="1:21" x14ac:dyDescent="0.35">
      <c r="A20" t="s">
        <v>119</v>
      </c>
      <c r="B20">
        <v>-8.5241000000000007</v>
      </c>
      <c r="C20">
        <v>2.9919999999999999E-3</v>
      </c>
      <c r="D20">
        <v>-1.1000000000000001</v>
      </c>
      <c r="E20">
        <v>-108.47</v>
      </c>
      <c r="F20">
        <v>-100.29</v>
      </c>
      <c r="G20" t="s">
        <v>118</v>
      </c>
      <c r="H20">
        <v>2.952</v>
      </c>
      <c r="I20">
        <v>0</v>
      </c>
      <c r="J20">
        <v>0.98699999999999999</v>
      </c>
      <c r="K20">
        <v>1101.3</v>
      </c>
      <c r="L20" t="s">
        <v>608</v>
      </c>
      <c r="M20" t="s">
        <v>1054</v>
      </c>
      <c r="N20" t="s">
        <v>696</v>
      </c>
      <c r="S20" s="33"/>
      <c r="U20" s="33"/>
    </row>
    <row r="21" spans="1:21" x14ac:dyDescent="0.35">
      <c r="A21" t="s">
        <v>117</v>
      </c>
      <c r="B21">
        <v>-6.2740999999999998</v>
      </c>
      <c r="C21">
        <v>0.53201399999999999</v>
      </c>
      <c r="D21">
        <v>-1.2</v>
      </c>
      <c r="E21">
        <v>-67.722999999999999</v>
      </c>
      <c r="F21">
        <v>-93.524000000000001</v>
      </c>
      <c r="G21" t="s">
        <v>116</v>
      </c>
      <c r="H21">
        <v>1.069</v>
      </c>
      <c r="I21">
        <v>1.2E-2</v>
      </c>
      <c r="J21">
        <v>0.85299999999999998</v>
      </c>
      <c r="K21">
        <v>470.5</v>
      </c>
      <c r="L21" t="s">
        <v>115</v>
      </c>
      <c r="M21" t="s">
        <v>1055</v>
      </c>
      <c r="N21" t="s">
        <v>1056</v>
      </c>
      <c r="S21" s="33"/>
      <c r="U21" s="33"/>
    </row>
    <row r="22" spans="1:21" x14ac:dyDescent="0.35">
      <c r="A22" t="s">
        <v>114</v>
      </c>
      <c r="B22">
        <v>-9.1974999999999998</v>
      </c>
      <c r="C22">
        <v>6.3500000000000004E-4</v>
      </c>
      <c r="D22">
        <v>-1.2</v>
      </c>
      <c r="E22">
        <v>-58.137999999999998</v>
      </c>
      <c r="F22">
        <v>-66.903999999999996</v>
      </c>
      <c r="G22" t="s">
        <v>113</v>
      </c>
      <c r="H22">
        <v>1.069</v>
      </c>
      <c r="I22">
        <v>4.4999999999999998E-2</v>
      </c>
      <c r="J22">
        <v>0.77</v>
      </c>
      <c r="K22">
        <v>1237.3</v>
      </c>
      <c r="L22" t="s">
        <v>0</v>
      </c>
      <c r="M22" t="s">
        <v>1057</v>
      </c>
      <c r="N22" t="s">
        <v>576</v>
      </c>
      <c r="S22" s="33"/>
      <c r="U22" s="33"/>
    </row>
    <row r="23" spans="1:21" x14ac:dyDescent="0.35">
      <c r="A23" t="s">
        <v>112</v>
      </c>
      <c r="B23">
        <v>-8.5740999999999996</v>
      </c>
      <c r="C23">
        <v>2.666E-3</v>
      </c>
      <c r="D23">
        <v>-1.2</v>
      </c>
      <c r="E23">
        <v>-69.697999999999993</v>
      </c>
      <c r="F23">
        <v>-44.201999999999998</v>
      </c>
      <c r="G23" t="s">
        <v>111</v>
      </c>
      <c r="H23">
        <v>4.4489999999999998</v>
      </c>
      <c r="I23">
        <v>4.1000000000000002E-2</v>
      </c>
      <c r="J23">
        <v>0.77800000000000002</v>
      </c>
      <c r="K23">
        <v>266.3</v>
      </c>
      <c r="L23" t="s">
        <v>0</v>
      </c>
      <c r="M23" t="s">
        <v>1058</v>
      </c>
      <c r="N23" t="s">
        <v>576</v>
      </c>
      <c r="S23" s="33"/>
      <c r="U23" s="33"/>
    </row>
    <row r="24" spans="1:21" x14ac:dyDescent="0.35">
      <c r="A24" t="s">
        <v>110</v>
      </c>
      <c r="B24">
        <v>-5.7740999999999998</v>
      </c>
      <c r="C24">
        <v>1.6823760000000001</v>
      </c>
      <c r="D24">
        <v>-1.2</v>
      </c>
      <c r="E24">
        <v>-58.387999999999998</v>
      </c>
      <c r="F24">
        <v>-99.093000000000004</v>
      </c>
      <c r="G24" t="s">
        <v>109</v>
      </c>
      <c r="H24">
        <v>4.9550000000000001</v>
      </c>
      <c r="I24">
        <v>2E-3</v>
      </c>
      <c r="J24">
        <v>0.91800000000000004</v>
      </c>
      <c r="K24">
        <v>280.3</v>
      </c>
      <c r="L24" t="s">
        <v>0</v>
      </c>
      <c r="M24" t="s">
        <v>1059</v>
      </c>
      <c r="N24" t="s">
        <v>576</v>
      </c>
      <c r="S24" s="33"/>
      <c r="U24" s="33"/>
    </row>
    <row r="25" spans="1:21" x14ac:dyDescent="0.35">
      <c r="A25" t="s">
        <v>108</v>
      </c>
      <c r="B25">
        <v>-5.3018999999999998</v>
      </c>
      <c r="C25">
        <v>4.9904500000000001</v>
      </c>
      <c r="D25">
        <v>-1.2</v>
      </c>
      <c r="E25">
        <v>-57.341000000000001</v>
      </c>
      <c r="F25">
        <v>-100.30500000000001</v>
      </c>
      <c r="G25" t="s">
        <v>107</v>
      </c>
      <c r="H25">
        <v>2.4729999999999999</v>
      </c>
      <c r="I25">
        <v>0.01</v>
      </c>
      <c r="J25">
        <v>0.91500000000000004</v>
      </c>
      <c r="K25">
        <v>632.79999999999995</v>
      </c>
      <c r="L25" t="s">
        <v>0</v>
      </c>
      <c r="M25" t="s">
        <v>1060</v>
      </c>
      <c r="N25" t="s">
        <v>576</v>
      </c>
      <c r="S25" s="33"/>
      <c r="U25" s="33"/>
    </row>
    <row r="26" spans="1:21" x14ac:dyDescent="0.35">
      <c r="A26" t="s">
        <v>106</v>
      </c>
      <c r="B26">
        <v>-5.0740999999999996</v>
      </c>
      <c r="C26">
        <v>8.4318519999999992</v>
      </c>
      <c r="D26">
        <v>-1.2</v>
      </c>
      <c r="E26">
        <v>-45.337000000000003</v>
      </c>
      <c r="F26">
        <v>-100.16</v>
      </c>
      <c r="G26" t="s">
        <v>105</v>
      </c>
      <c r="H26">
        <v>3.512</v>
      </c>
      <c r="I26">
        <v>2E-3</v>
      </c>
      <c r="J26">
        <v>0.91100000000000003</v>
      </c>
      <c r="K26">
        <v>257.2</v>
      </c>
      <c r="L26" t="s">
        <v>104</v>
      </c>
      <c r="M26" t="s">
        <v>1061</v>
      </c>
      <c r="N26" t="s">
        <v>883</v>
      </c>
      <c r="S26" s="33"/>
      <c r="U26" s="33"/>
    </row>
    <row r="27" spans="1:21" x14ac:dyDescent="0.35">
      <c r="A27" t="s">
        <v>103</v>
      </c>
      <c r="B27">
        <v>-7.0327999999999999</v>
      </c>
      <c r="C27">
        <v>9.2728000000000005E-2</v>
      </c>
      <c r="D27">
        <v>-1.2</v>
      </c>
      <c r="E27">
        <v>-59.911000000000001</v>
      </c>
      <c r="F27">
        <v>-100.30500000000001</v>
      </c>
      <c r="G27" t="s">
        <v>102</v>
      </c>
      <c r="H27">
        <v>1.423</v>
      </c>
      <c r="I27">
        <v>4.7E-2</v>
      </c>
      <c r="J27">
        <v>0.85</v>
      </c>
      <c r="K27">
        <v>340.4</v>
      </c>
      <c r="L27" t="s">
        <v>0</v>
      </c>
      <c r="M27" t="s">
        <v>1062</v>
      </c>
      <c r="N27" t="s">
        <v>576</v>
      </c>
      <c r="S27" s="33"/>
      <c r="U27" s="33"/>
    </row>
    <row r="28" spans="1:21" x14ac:dyDescent="0.35">
      <c r="A28" t="s">
        <v>101</v>
      </c>
      <c r="B28">
        <v>-5.8240999999999996</v>
      </c>
      <c r="C28">
        <v>1.4994190000000001</v>
      </c>
      <c r="D28">
        <v>-1.2</v>
      </c>
      <c r="E28">
        <v>-59.673000000000002</v>
      </c>
      <c r="F28">
        <v>-100.008</v>
      </c>
      <c r="G28" t="s">
        <v>100</v>
      </c>
      <c r="H28">
        <v>1.423</v>
      </c>
      <c r="I28">
        <v>2.5000000000000001E-2</v>
      </c>
      <c r="J28">
        <v>0.81200000000000006</v>
      </c>
      <c r="K28">
        <v>290.39999999999998</v>
      </c>
      <c r="L28" t="s">
        <v>0</v>
      </c>
      <c r="M28" t="s">
        <v>1063</v>
      </c>
      <c r="N28" t="s">
        <v>576</v>
      </c>
      <c r="S28" s="33"/>
      <c r="U28" s="33"/>
    </row>
    <row r="29" spans="1:21" x14ac:dyDescent="0.35">
      <c r="A29" t="s">
        <v>99</v>
      </c>
      <c r="B29">
        <v>-6.8827999999999996</v>
      </c>
      <c r="C29">
        <v>0.13098199999999999</v>
      </c>
      <c r="D29">
        <v>-1.2</v>
      </c>
      <c r="E29">
        <v>-48.259</v>
      </c>
      <c r="F29">
        <v>-100.30500000000001</v>
      </c>
      <c r="G29" t="s">
        <v>98</v>
      </c>
      <c r="H29">
        <v>1.069</v>
      </c>
      <c r="I29">
        <v>0</v>
      </c>
      <c r="J29">
        <v>0.96299999999999997</v>
      </c>
      <c r="K29">
        <v>353.4</v>
      </c>
      <c r="L29" t="s">
        <v>0</v>
      </c>
      <c r="M29" t="s">
        <v>1064</v>
      </c>
      <c r="N29" t="s">
        <v>576</v>
      </c>
      <c r="S29" s="33"/>
      <c r="U29" s="33"/>
    </row>
    <row r="30" spans="1:21" x14ac:dyDescent="0.35">
      <c r="A30" t="s">
        <v>97</v>
      </c>
      <c r="B30">
        <v>-4.6627999999999998</v>
      </c>
      <c r="C30">
        <v>21.738645999999999</v>
      </c>
      <c r="D30">
        <v>-1.2</v>
      </c>
      <c r="E30">
        <v>-63.103999999999999</v>
      </c>
      <c r="F30">
        <v>-99.611000000000004</v>
      </c>
      <c r="G30" t="s">
        <v>96</v>
      </c>
      <c r="H30">
        <v>1.5669999999999999</v>
      </c>
      <c r="I30">
        <v>2.1000000000000001E-2</v>
      </c>
      <c r="J30">
        <v>0.82399999999999995</v>
      </c>
      <c r="K30">
        <v>197.2</v>
      </c>
      <c r="L30" t="s">
        <v>0</v>
      </c>
      <c r="M30" t="s">
        <v>1065</v>
      </c>
      <c r="N30" t="s">
        <v>576</v>
      </c>
      <c r="S30" s="33"/>
      <c r="U30" s="33"/>
    </row>
    <row r="31" spans="1:21" x14ac:dyDescent="0.35">
      <c r="A31" t="s">
        <v>95</v>
      </c>
      <c r="B31">
        <v>-6.0827999999999998</v>
      </c>
      <c r="C31">
        <v>0.82644300000000004</v>
      </c>
      <c r="D31">
        <v>-1.2</v>
      </c>
      <c r="E31">
        <v>-42.96</v>
      </c>
      <c r="F31">
        <v>-99.819000000000003</v>
      </c>
      <c r="G31" t="s">
        <v>94</v>
      </c>
      <c r="H31">
        <v>3.0649999999999999</v>
      </c>
      <c r="I31">
        <v>1E-3</v>
      </c>
      <c r="J31">
        <v>0.93400000000000005</v>
      </c>
      <c r="K31">
        <v>317.39999999999998</v>
      </c>
      <c r="L31" t="s">
        <v>0</v>
      </c>
      <c r="M31" t="s">
        <v>1066</v>
      </c>
      <c r="N31" t="s">
        <v>576</v>
      </c>
      <c r="S31" s="33"/>
      <c r="U31" s="33"/>
    </row>
    <row r="32" spans="1:21" x14ac:dyDescent="0.35">
      <c r="A32" t="s">
        <v>93</v>
      </c>
      <c r="B32">
        <v>-5.4974999999999996</v>
      </c>
      <c r="C32">
        <v>3.180253</v>
      </c>
      <c r="D32">
        <v>-1.2</v>
      </c>
      <c r="E32">
        <v>-57.722000000000001</v>
      </c>
      <c r="F32">
        <v>-99.519000000000005</v>
      </c>
      <c r="G32" t="s">
        <v>92</v>
      </c>
      <c r="H32">
        <v>4.9550000000000001</v>
      </c>
      <c r="I32">
        <v>2.7E-2</v>
      </c>
      <c r="J32">
        <v>0.81</v>
      </c>
      <c r="K32">
        <v>1279.4000000000001</v>
      </c>
      <c r="L32" t="s">
        <v>0</v>
      </c>
      <c r="M32" t="s">
        <v>1067</v>
      </c>
      <c r="N32" t="s">
        <v>576</v>
      </c>
      <c r="S32" s="33"/>
      <c r="U32" s="33"/>
    </row>
    <row r="33" spans="1:21" x14ac:dyDescent="0.35">
      <c r="A33" t="s">
        <v>91</v>
      </c>
      <c r="B33">
        <v>-5.8741000000000003</v>
      </c>
      <c r="C33">
        <v>1.3363579999999999</v>
      </c>
      <c r="D33">
        <v>-1.2</v>
      </c>
      <c r="E33">
        <v>-43.557000000000002</v>
      </c>
      <c r="F33">
        <v>-98.628</v>
      </c>
      <c r="G33" t="s">
        <v>90</v>
      </c>
      <c r="H33">
        <v>1.07</v>
      </c>
      <c r="I33">
        <v>0</v>
      </c>
      <c r="J33">
        <v>0.97699999999999998</v>
      </c>
      <c r="K33">
        <v>264.3</v>
      </c>
      <c r="L33" t="s">
        <v>0</v>
      </c>
      <c r="M33" t="s">
        <v>1068</v>
      </c>
      <c r="N33" t="s">
        <v>576</v>
      </c>
      <c r="S33" s="33"/>
      <c r="U33" s="33"/>
    </row>
    <row r="34" spans="1:21" x14ac:dyDescent="0.35">
      <c r="A34" t="s">
        <v>89</v>
      </c>
      <c r="B34">
        <v>-6.0240999999999998</v>
      </c>
      <c r="C34">
        <v>0.94606900000000005</v>
      </c>
      <c r="D34">
        <v>-1.2</v>
      </c>
      <c r="E34">
        <v>-48.4</v>
      </c>
      <c r="F34">
        <v>-100.30500000000001</v>
      </c>
      <c r="G34" t="s">
        <v>88</v>
      </c>
      <c r="H34">
        <v>2.4060000000000001</v>
      </c>
      <c r="I34">
        <v>1E-3</v>
      </c>
      <c r="J34">
        <v>0.92800000000000005</v>
      </c>
      <c r="K34">
        <v>553.6</v>
      </c>
      <c r="L34" t="s">
        <v>87</v>
      </c>
      <c r="M34" t="s">
        <v>1069</v>
      </c>
      <c r="N34" t="s">
        <v>1056</v>
      </c>
      <c r="S34" s="33"/>
      <c r="U34" s="33"/>
    </row>
    <row r="35" spans="1:21" x14ac:dyDescent="0.35">
      <c r="A35" t="s">
        <v>86</v>
      </c>
      <c r="B35">
        <v>-6.6741000000000001</v>
      </c>
      <c r="C35">
        <v>0.21179899999999999</v>
      </c>
      <c r="D35">
        <v>-1.2</v>
      </c>
      <c r="E35">
        <v>-48.232999999999997</v>
      </c>
      <c r="F35">
        <v>-100.30500000000001</v>
      </c>
      <c r="G35" t="s">
        <v>85</v>
      </c>
      <c r="H35">
        <v>1.069</v>
      </c>
      <c r="I35">
        <v>1.4E-2</v>
      </c>
      <c r="J35">
        <v>0.84699999999999998</v>
      </c>
      <c r="K35">
        <v>298.3</v>
      </c>
      <c r="L35" t="s">
        <v>0</v>
      </c>
      <c r="M35" t="s">
        <v>1070</v>
      </c>
      <c r="N35" t="s">
        <v>576</v>
      </c>
      <c r="S35" s="34"/>
      <c r="U35" s="34"/>
    </row>
    <row r="36" spans="1:21" x14ac:dyDescent="0.35">
      <c r="A36" t="s">
        <v>84</v>
      </c>
      <c r="B36">
        <v>-8.5740999999999996</v>
      </c>
      <c r="C36">
        <v>2.666E-3</v>
      </c>
      <c r="D36">
        <v>-1.2</v>
      </c>
      <c r="E36">
        <v>-61.697000000000003</v>
      </c>
      <c r="F36">
        <v>-99.896000000000001</v>
      </c>
      <c r="G36" t="s">
        <v>83</v>
      </c>
      <c r="H36">
        <v>1.069</v>
      </c>
      <c r="I36">
        <v>1E-3</v>
      </c>
      <c r="J36">
        <v>0.92700000000000005</v>
      </c>
      <c r="K36">
        <v>263.2</v>
      </c>
      <c r="L36" t="s">
        <v>82</v>
      </c>
      <c r="M36" t="s">
        <v>1071</v>
      </c>
      <c r="N36" t="s">
        <v>660</v>
      </c>
      <c r="S36" s="34"/>
      <c r="U36" s="34"/>
    </row>
    <row r="37" spans="1:21" x14ac:dyDescent="0.35">
      <c r="A37" t="s">
        <v>81</v>
      </c>
      <c r="B37">
        <v>-5.8964999999999996</v>
      </c>
      <c r="C37">
        <v>1.268969</v>
      </c>
      <c r="D37">
        <v>-1.2</v>
      </c>
      <c r="E37">
        <v>-51.182000000000002</v>
      </c>
      <c r="F37">
        <v>-100.30500000000001</v>
      </c>
      <c r="G37" t="s">
        <v>80</v>
      </c>
      <c r="H37">
        <v>2.72</v>
      </c>
      <c r="I37">
        <v>8.0000000000000002E-3</v>
      </c>
      <c r="J37">
        <v>0.871</v>
      </c>
      <c r="K37">
        <v>887.1</v>
      </c>
      <c r="L37" t="s">
        <v>0</v>
      </c>
      <c r="M37" t="s">
        <v>1072</v>
      </c>
      <c r="N37" t="s">
        <v>576</v>
      </c>
      <c r="S37" s="34"/>
      <c r="U37" s="34"/>
    </row>
    <row r="38" spans="1:21" x14ac:dyDescent="0.35">
      <c r="A38" t="s">
        <v>79</v>
      </c>
      <c r="B38">
        <v>-5.5740999999999996</v>
      </c>
      <c r="C38">
        <v>2.6663860000000001</v>
      </c>
      <c r="D38">
        <v>-1.2</v>
      </c>
      <c r="E38">
        <v>-44.826000000000001</v>
      </c>
      <c r="F38">
        <v>-97.728999999999999</v>
      </c>
      <c r="G38" t="s">
        <v>78</v>
      </c>
      <c r="H38">
        <v>1.069</v>
      </c>
      <c r="I38">
        <v>2.1000000000000001E-2</v>
      </c>
      <c r="J38">
        <v>0.82499999999999996</v>
      </c>
      <c r="K38">
        <v>287.3</v>
      </c>
      <c r="L38" t="s">
        <v>0</v>
      </c>
      <c r="M38" t="s">
        <v>1073</v>
      </c>
      <c r="N38" t="s">
        <v>576</v>
      </c>
      <c r="S38" s="34"/>
      <c r="U38" s="34"/>
    </row>
    <row r="39" spans="1:21" x14ac:dyDescent="0.35">
      <c r="A39" t="s">
        <v>77</v>
      </c>
      <c r="B39">
        <v>-6.1464999999999996</v>
      </c>
      <c r="C39">
        <v>0.71359399999999995</v>
      </c>
      <c r="D39">
        <v>-1.2</v>
      </c>
      <c r="E39">
        <v>-59.161999999999999</v>
      </c>
      <c r="F39">
        <v>-100.30500000000001</v>
      </c>
      <c r="G39" t="s">
        <v>76</v>
      </c>
      <c r="H39">
        <v>1.069</v>
      </c>
      <c r="I39">
        <v>2.9000000000000001E-2</v>
      </c>
      <c r="J39">
        <v>0.80400000000000005</v>
      </c>
      <c r="K39">
        <v>867</v>
      </c>
      <c r="L39" t="s">
        <v>0</v>
      </c>
      <c r="M39" t="s">
        <v>1074</v>
      </c>
      <c r="N39" t="s">
        <v>576</v>
      </c>
      <c r="S39" s="33"/>
      <c r="U39" s="33"/>
    </row>
    <row r="40" spans="1:21" x14ac:dyDescent="0.35">
      <c r="A40" t="s">
        <v>75</v>
      </c>
      <c r="B40">
        <v>-6.1741000000000001</v>
      </c>
      <c r="C40">
        <v>0.66976599999999997</v>
      </c>
      <c r="D40">
        <v>-1.3</v>
      </c>
      <c r="E40">
        <v>-70.543000000000006</v>
      </c>
      <c r="F40">
        <v>-100.29</v>
      </c>
      <c r="G40" t="s">
        <v>74</v>
      </c>
      <c r="H40">
        <v>1.069</v>
      </c>
      <c r="I40">
        <v>0.14000000000000001</v>
      </c>
      <c r="J40">
        <v>0.63400000000000001</v>
      </c>
      <c r="K40">
        <v>441.4</v>
      </c>
      <c r="L40" t="s">
        <v>0</v>
      </c>
      <c r="M40" t="s">
        <v>661</v>
      </c>
      <c r="N40" t="s">
        <v>662</v>
      </c>
      <c r="S40" s="34"/>
      <c r="U40" s="34"/>
    </row>
    <row r="41" spans="1:21" x14ac:dyDescent="0.35">
      <c r="A41" t="s">
        <v>73</v>
      </c>
      <c r="B41">
        <v>-5.4519000000000002</v>
      </c>
      <c r="C41">
        <v>3.5329679999999999</v>
      </c>
      <c r="D41">
        <v>-1.3</v>
      </c>
      <c r="E41">
        <v>-66.581000000000003</v>
      </c>
      <c r="F41">
        <v>-100.048</v>
      </c>
      <c r="G41" t="s">
        <v>72</v>
      </c>
      <c r="H41">
        <v>1.069</v>
      </c>
      <c r="I41">
        <v>0.19800000000000001</v>
      </c>
      <c r="J41">
        <v>0.56799999999999995</v>
      </c>
      <c r="K41">
        <v>719.7</v>
      </c>
      <c r="L41" t="s">
        <v>0</v>
      </c>
      <c r="M41" t="s">
        <v>895</v>
      </c>
      <c r="N41" t="s">
        <v>576</v>
      </c>
      <c r="S41" s="34"/>
      <c r="U41" s="34"/>
    </row>
    <row r="42" spans="1:21" x14ac:dyDescent="0.35">
      <c r="A42" t="s">
        <v>71</v>
      </c>
      <c r="B42">
        <v>-5.5975000000000001</v>
      </c>
      <c r="C42">
        <v>2.5261650000000002</v>
      </c>
      <c r="D42">
        <v>-1.3</v>
      </c>
      <c r="E42">
        <v>-68.040000000000006</v>
      </c>
      <c r="F42">
        <v>-100.30500000000001</v>
      </c>
      <c r="G42" t="s">
        <v>70</v>
      </c>
      <c r="H42">
        <v>4.9550000000000001</v>
      </c>
      <c r="I42">
        <v>8.1000000000000003E-2</v>
      </c>
      <c r="J42">
        <v>0.71199999999999997</v>
      </c>
      <c r="K42">
        <v>1365.5</v>
      </c>
      <c r="L42" t="s">
        <v>0</v>
      </c>
      <c r="M42" t="s">
        <v>1075</v>
      </c>
      <c r="N42" t="s">
        <v>576</v>
      </c>
      <c r="S42" s="34"/>
      <c r="U42" s="34"/>
    </row>
    <row r="43" spans="1:21" x14ac:dyDescent="0.35">
      <c r="A43" t="s">
        <v>69</v>
      </c>
      <c r="B43">
        <v>-4.8240999999999996</v>
      </c>
      <c r="C43">
        <v>14.994189</v>
      </c>
      <c r="D43">
        <v>-1.3</v>
      </c>
      <c r="E43">
        <v>-57.777999999999999</v>
      </c>
      <c r="F43">
        <v>-100.30500000000001</v>
      </c>
      <c r="G43" t="s">
        <v>68</v>
      </c>
      <c r="H43">
        <v>4.9550000000000001</v>
      </c>
      <c r="I43">
        <v>9.4E-2</v>
      </c>
      <c r="J43">
        <v>0.69399999999999995</v>
      </c>
      <c r="K43">
        <v>621.9</v>
      </c>
      <c r="L43" t="s">
        <v>260</v>
      </c>
      <c r="M43" t="s">
        <v>1076</v>
      </c>
      <c r="N43" t="s">
        <v>572</v>
      </c>
      <c r="S43" s="34"/>
      <c r="U43" s="34"/>
    </row>
    <row r="44" spans="1:21" x14ac:dyDescent="0.35">
      <c r="A44" t="s">
        <v>67</v>
      </c>
      <c r="B44">
        <v>-5.4965000000000002</v>
      </c>
      <c r="C44">
        <v>3.187506</v>
      </c>
      <c r="D44">
        <v>-1.3</v>
      </c>
      <c r="E44">
        <v>-66.222999999999999</v>
      </c>
      <c r="F44">
        <v>-100.30500000000001</v>
      </c>
      <c r="G44" t="s">
        <v>66</v>
      </c>
      <c r="H44">
        <v>1.069</v>
      </c>
      <c r="I44">
        <v>0.218</v>
      </c>
      <c r="J44">
        <v>0.54500000000000004</v>
      </c>
      <c r="K44">
        <v>795</v>
      </c>
      <c r="L44" t="s">
        <v>0</v>
      </c>
      <c r="M44" t="s">
        <v>1077</v>
      </c>
      <c r="N44" t="s">
        <v>576</v>
      </c>
      <c r="S44" s="34"/>
      <c r="U44" s="34"/>
    </row>
    <row r="45" spans="1:21" x14ac:dyDescent="0.35">
      <c r="A45" t="s">
        <v>65</v>
      </c>
      <c r="B45">
        <v>-5.9372999999999996</v>
      </c>
      <c r="C45">
        <v>1.1551940000000001</v>
      </c>
      <c r="D45">
        <v>-1.3</v>
      </c>
      <c r="E45">
        <v>-53.243000000000002</v>
      </c>
      <c r="F45">
        <v>-100.30500000000001</v>
      </c>
      <c r="G45" t="s">
        <v>64</v>
      </c>
      <c r="H45">
        <v>1.3939999999999999</v>
      </c>
      <c r="I45">
        <v>7.2999999999999995E-2</v>
      </c>
      <c r="J45">
        <v>0.72299999999999998</v>
      </c>
      <c r="K45">
        <v>1833.9</v>
      </c>
      <c r="L45" t="s">
        <v>0</v>
      </c>
      <c r="M45" t="s">
        <v>1078</v>
      </c>
      <c r="N45" t="s">
        <v>576</v>
      </c>
      <c r="S45" s="33"/>
      <c r="U45" s="33"/>
    </row>
    <row r="46" spans="1:21" x14ac:dyDescent="0.35">
      <c r="A46" t="s">
        <v>63</v>
      </c>
      <c r="B46">
        <v>-9.1965000000000003</v>
      </c>
      <c r="C46">
        <v>6.3599999999999996E-4</v>
      </c>
      <c r="D46">
        <v>-1.4</v>
      </c>
      <c r="E46">
        <v>-68.489000000000004</v>
      </c>
      <c r="F46">
        <v>-100.29</v>
      </c>
      <c r="G46" t="s">
        <v>62</v>
      </c>
      <c r="H46">
        <v>1.9670000000000001</v>
      </c>
      <c r="I46">
        <v>0.27400000000000002</v>
      </c>
      <c r="J46">
        <v>0.48299999999999998</v>
      </c>
      <c r="K46">
        <v>873.1</v>
      </c>
      <c r="L46" t="s">
        <v>0</v>
      </c>
      <c r="M46" t="s">
        <v>1079</v>
      </c>
      <c r="N46" t="s">
        <v>576</v>
      </c>
      <c r="S46" s="33"/>
      <c r="U46" s="33"/>
    </row>
    <row r="47" spans="1:21" x14ac:dyDescent="0.35">
      <c r="A47" t="s">
        <v>61</v>
      </c>
      <c r="B47">
        <v>-9.0965000000000007</v>
      </c>
      <c r="C47">
        <v>8.0099999999999995E-4</v>
      </c>
      <c r="D47">
        <v>-1.4</v>
      </c>
      <c r="E47">
        <v>-69.614000000000004</v>
      </c>
      <c r="F47">
        <v>-99.591999999999999</v>
      </c>
      <c r="G47" t="s">
        <v>60</v>
      </c>
      <c r="H47">
        <v>1.069</v>
      </c>
      <c r="I47">
        <v>0.29599999999999999</v>
      </c>
      <c r="J47">
        <v>0.45900000000000002</v>
      </c>
      <c r="K47">
        <v>1059.2</v>
      </c>
      <c r="L47" t="s">
        <v>0</v>
      </c>
      <c r="M47" t="s">
        <v>1080</v>
      </c>
      <c r="N47" t="s">
        <v>576</v>
      </c>
      <c r="S47" s="34"/>
      <c r="U47" s="34"/>
    </row>
    <row r="48" spans="1:21" x14ac:dyDescent="0.35">
      <c r="A48" t="s">
        <v>59</v>
      </c>
      <c r="B48">
        <v>-8.4741</v>
      </c>
      <c r="C48">
        <v>3.3570000000000002E-3</v>
      </c>
      <c r="D48">
        <v>-1.4</v>
      </c>
      <c r="E48">
        <v>-60.774999999999999</v>
      </c>
      <c r="F48">
        <v>-100.29</v>
      </c>
      <c r="G48" t="s">
        <v>58</v>
      </c>
      <c r="H48">
        <v>1.069</v>
      </c>
      <c r="I48">
        <v>0.26400000000000001</v>
      </c>
      <c r="J48">
        <v>0.52500000000000002</v>
      </c>
      <c r="K48">
        <v>606.70000000000005</v>
      </c>
      <c r="L48" t="s">
        <v>57</v>
      </c>
      <c r="M48" t="s">
        <v>1081</v>
      </c>
      <c r="N48" t="s">
        <v>883</v>
      </c>
      <c r="S48" s="34"/>
      <c r="U48" s="34"/>
    </row>
    <row r="49" spans="1:21" x14ac:dyDescent="0.35">
      <c r="A49" t="s">
        <v>56</v>
      </c>
      <c r="B49">
        <v>-8.8827999999999996</v>
      </c>
      <c r="C49">
        <v>1.31E-3</v>
      </c>
      <c r="D49">
        <v>-1.4</v>
      </c>
      <c r="E49">
        <v>-50.999000000000002</v>
      </c>
      <c r="F49">
        <v>-55.843000000000004</v>
      </c>
      <c r="G49" t="s">
        <v>55</v>
      </c>
      <c r="H49">
        <v>4.9550000000000001</v>
      </c>
      <c r="I49">
        <v>0.13800000000000001</v>
      </c>
      <c r="J49">
        <v>0.63700000000000001</v>
      </c>
      <c r="K49">
        <v>348.5</v>
      </c>
      <c r="L49" t="s">
        <v>0</v>
      </c>
      <c r="M49" t="s">
        <v>1082</v>
      </c>
      <c r="N49" t="s">
        <v>576</v>
      </c>
      <c r="S49" s="34"/>
      <c r="U49" s="34"/>
    </row>
    <row r="50" spans="1:21" x14ac:dyDescent="0.35">
      <c r="A50" t="s">
        <v>54</v>
      </c>
      <c r="B50">
        <v>-9.0018999999999991</v>
      </c>
      <c r="C50">
        <v>9.9599999999999992E-4</v>
      </c>
      <c r="D50">
        <v>-1.4</v>
      </c>
      <c r="E50">
        <v>-59.557000000000002</v>
      </c>
      <c r="F50">
        <v>-100.29</v>
      </c>
      <c r="G50" t="s">
        <v>53</v>
      </c>
      <c r="H50">
        <v>1.069</v>
      </c>
      <c r="I50">
        <v>0.32300000000000001</v>
      </c>
      <c r="J50">
        <v>0.42899999999999999</v>
      </c>
      <c r="K50">
        <v>620.79999999999995</v>
      </c>
      <c r="L50" t="s">
        <v>0</v>
      </c>
      <c r="M50" t="s">
        <v>1083</v>
      </c>
      <c r="N50" t="s">
        <v>576</v>
      </c>
      <c r="S50" s="34"/>
      <c r="U50" s="34"/>
    </row>
    <row r="51" spans="1:21" x14ac:dyDescent="0.35">
      <c r="A51" t="s">
        <v>52</v>
      </c>
      <c r="B51">
        <v>-8.7327999999999992</v>
      </c>
      <c r="C51">
        <v>1.8500000000000001E-3</v>
      </c>
      <c r="D51">
        <v>-1.4</v>
      </c>
      <c r="E51">
        <v>-82.117000000000004</v>
      </c>
      <c r="F51">
        <v>-100.29</v>
      </c>
      <c r="G51" t="s">
        <v>51</v>
      </c>
      <c r="H51">
        <v>4.5039999999999996</v>
      </c>
      <c r="I51">
        <v>0.29899999999999999</v>
      </c>
      <c r="J51">
        <v>0.66100000000000003</v>
      </c>
      <c r="K51">
        <v>346.5</v>
      </c>
      <c r="L51" t="s">
        <v>0</v>
      </c>
      <c r="M51" t="s">
        <v>1084</v>
      </c>
      <c r="N51" t="s">
        <v>576</v>
      </c>
      <c r="S51" s="34"/>
      <c r="U51" s="34"/>
    </row>
    <row r="52" spans="1:21" x14ac:dyDescent="0.35">
      <c r="A52" t="s">
        <v>50</v>
      </c>
      <c r="B52">
        <v>-8.6241000000000003</v>
      </c>
      <c r="C52">
        <v>2.3760000000000001E-3</v>
      </c>
      <c r="D52">
        <v>-1.4</v>
      </c>
      <c r="E52">
        <v>-70.695999999999998</v>
      </c>
      <c r="F52">
        <v>-94.173000000000002</v>
      </c>
      <c r="G52" t="s">
        <v>49</v>
      </c>
      <c r="H52">
        <v>4.5039999999999996</v>
      </c>
      <c r="I52">
        <v>0.48599999999999999</v>
      </c>
      <c r="J52">
        <v>0.51500000000000001</v>
      </c>
      <c r="K52">
        <v>450.4</v>
      </c>
      <c r="L52" t="s">
        <v>48</v>
      </c>
      <c r="M52">
        <v>1704</v>
      </c>
      <c r="N52" t="s">
        <v>1085</v>
      </c>
      <c r="S52" s="34"/>
      <c r="U52" s="34"/>
    </row>
    <row r="53" spans="1:21" x14ac:dyDescent="0.35">
      <c r="A53" t="s">
        <v>47</v>
      </c>
      <c r="B53">
        <v>-9.1464999999999996</v>
      </c>
      <c r="C53">
        <v>7.1400000000000001E-4</v>
      </c>
      <c r="D53">
        <v>-1.4</v>
      </c>
      <c r="E53">
        <v>-65.600999999999999</v>
      </c>
      <c r="F53">
        <v>-99.656999999999996</v>
      </c>
      <c r="G53" t="s">
        <v>46</v>
      </c>
      <c r="H53">
        <v>4.9550000000000001</v>
      </c>
      <c r="I53">
        <v>0.35399999999999998</v>
      </c>
      <c r="J53">
        <v>0.53400000000000003</v>
      </c>
      <c r="K53">
        <v>1063.0999999999999</v>
      </c>
      <c r="L53" t="s">
        <v>0</v>
      </c>
      <c r="M53" t="s">
        <v>1086</v>
      </c>
      <c r="N53" t="s">
        <v>576</v>
      </c>
      <c r="S53" s="34"/>
      <c r="U53" s="34"/>
    </row>
    <row r="54" spans="1:21" x14ac:dyDescent="0.35">
      <c r="A54" t="s">
        <v>45</v>
      </c>
      <c r="B54">
        <v>-9.2518999999999991</v>
      </c>
      <c r="C54">
        <v>5.5999999999999995E-4</v>
      </c>
      <c r="D54">
        <v>-1.4</v>
      </c>
      <c r="E54">
        <v>-59.027999999999999</v>
      </c>
      <c r="F54">
        <v>-100.13200000000001</v>
      </c>
      <c r="G54" t="s">
        <v>44</v>
      </c>
      <c r="H54">
        <v>4.9550000000000001</v>
      </c>
      <c r="I54">
        <v>0.127</v>
      </c>
      <c r="J54">
        <v>0.68100000000000005</v>
      </c>
      <c r="K54">
        <v>722.9</v>
      </c>
      <c r="L54" t="s">
        <v>0</v>
      </c>
      <c r="M54" t="s">
        <v>1087</v>
      </c>
      <c r="N54" t="s">
        <v>576</v>
      </c>
      <c r="S54" s="34"/>
      <c r="U54" s="34"/>
    </row>
    <row r="55" spans="1:21" x14ac:dyDescent="0.35">
      <c r="A55" t="s">
        <v>43</v>
      </c>
      <c r="B55">
        <v>-8.3373000000000008</v>
      </c>
      <c r="C55">
        <v>4.5989999999999998E-3</v>
      </c>
      <c r="D55">
        <v>-1.4</v>
      </c>
      <c r="E55">
        <v>-52.826999999999998</v>
      </c>
      <c r="F55">
        <v>-100.29</v>
      </c>
      <c r="G55" t="s">
        <v>42</v>
      </c>
      <c r="H55">
        <v>1.069</v>
      </c>
      <c r="I55">
        <v>0.44600000000000001</v>
      </c>
      <c r="J55">
        <v>0.50800000000000001</v>
      </c>
      <c r="K55">
        <v>1880.2</v>
      </c>
      <c r="L55" t="s">
        <v>0</v>
      </c>
      <c r="M55" t="s">
        <v>1088</v>
      </c>
      <c r="N55" t="s">
        <v>576</v>
      </c>
      <c r="S55" s="34"/>
      <c r="U55" s="34"/>
    </row>
    <row r="56" spans="1:21" x14ac:dyDescent="0.35">
      <c r="A56" t="s">
        <v>41</v>
      </c>
      <c r="B56">
        <v>-9.3964999999999996</v>
      </c>
      <c r="C56">
        <v>4.0099999999999999E-4</v>
      </c>
      <c r="D56">
        <v>-1.4</v>
      </c>
      <c r="E56">
        <v>-51.276000000000003</v>
      </c>
      <c r="F56">
        <v>-44.107999999999997</v>
      </c>
      <c r="G56" t="s">
        <v>40</v>
      </c>
      <c r="H56">
        <v>4.9550000000000001</v>
      </c>
      <c r="I56">
        <v>0.222</v>
      </c>
      <c r="J56">
        <v>0.54100000000000004</v>
      </c>
      <c r="K56">
        <v>959.1</v>
      </c>
      <c r="L56" t="s">
        <v>0</v>
      </c>
      <c r="M56" t="s">
        <v>1089</v>
      </c>
      <c r="N56" t="s">
        <v>576</v>
      </c>
      <c r="S56" s="34"/>
      <c r="U56" s="34"/>
    </row>
    <row r="57" spans="1:21" x14ac:dyDescent="0.35">
      <c r="A57" t="s">
        <v>39</v>
      </c>
      <c r="B57">
        <v>-9.0965000000000007</v>
      </c>
      <c r="C57">
        <v>8.0099999999999995E-4</v>
      </c>
      <c r="D57">
        <v>-1.4</v>
      </c>
      <c r="E57">
        <v>-78.706999999999994</v>
      </c>
      <c r="F57">
        <v>-96.911000000000001</v>
      </c>
      <c r="G57" t="s">
        <v>38</v>
      </c>
      <c r="H57">
        <v>1.423</v>
      </c>
      <c r="I57">
        <v>0.15</v>
      </c>
      <c r="J57">
        <v>0.622</v>
      </c>
      <c r="K57">
        <v>1103.2</v>
      </c>
      <c r="L57" t="s">
        <v>0</v>
      </c>
      <c r="M57" t="s">
        <v>1090</v>
      </c>
      <c r="N57" t="s">
        <v>576</v>
      </c>
      <c r="S57" s="34"/>
      <c r="U57" s="34"/>
    </row>
    <row r="58" spans="1:21" x14ac:dyDescent="0.35">
      <c r="A58" t="s">
        <v>37</v>
      </c>
      <c r="B58">
        <v>-8.4240999999999993</v>
      </c>
      <c r="C58">
        <v>3.7659999999999998E-3</v>
      </c>
      <c r="D58">
        <v>-1.4</v>
      </c>
      <c r="E58">
        <v>-71.769000000000005</v>
      </c>
      <c r="F58">
        <v>-66.876000000000005</v>
      </c>
      <c r="G58" t="s">
        <v>36</v>
      </c>
      <c r="H58">
        <v>1.069</v>
      </c>
      <c r="I58">
        <v>0.42299999999999999</v>
      </c>
      <c r="J58">
        <v>0.41799999999999998</v>
      </c>
      <c r="K58">
        <v>377.4</v>
      </c>
      <c r="L58" t="s">
        <v>35</v>
      </c>
      <c r="M58" t="s">
        <v>1091</v>
      </c>
      <c r="N58" t="s">
        <v>883</v>
      </c>
      <c r="S58" s="34"/>
      <c r="U58" s="34"/>
    </row>
    <row r="59" spans="1:21" x14ac:dyDescent="0.35">
      <c r="A59" t="s">
        <v>34</v>
      </c>
      <c r="B59">
        <v>-9.3475000000000001</v>
      </c>
      <c r="C59">
        <v>4.4900000000000002E-4</v>
      </c>
      <c r="D59">
        <v>-1.4</v>
      </c>
      <c r="E59">
        <v>-52.527000000000001</v>
      </c>
      <c r="F59">
        <v>-99.117999999999995</v>
      </c>
      <c r="G59" t="s">
        <v>33</v>
      </c>
      <c r="H59">
        <v>4.0949999999999998</v>
      </c>
      <c r="I59">
        <v>0.34499999999999997</v>
      </c>
      <c r="J59">
        <v>0.40400000000000003</v>
      </c>
      <c r="K59">
        <v>1237.4000000000001</v>
      </c>
      <c r="L59" t="s">
        <v>0</v>
      </c>
      <c r="M59" t="s">
        <v>1092</v>
      </c>
      <c r="N59" t="s">
        <v>576</v>
      </c>
      <c r="S59" s="34"/>
      <c r="U59" s="34"/>
    </row>
    <row r="60" spans="1:21" x14ac:dyDescent="0.35">
      <c r="A60" t="s">
        <v>32</v>
      </c>
      <c r="B60">
        <v>-5.2474999999999996</v>
      </c>
      <c r="C60">
        <v>5.6553789999999999</v>
      </c>
      <c r="D60">
        <v>-2.2000000000000002</v>
      </c>
      <c r="E60">
        <v>-56.384999999999998</v>
      </c>
      <c r="F60">
        <v>-100.02</v>
      </c>
      <c r="G60" t="s">
        <v>31</v>
      </c>
      <c r="H60">
        <v>1.9670000000000001</v>
      </c>
      <c r="I60">
        <v>3.2000000000000001E-2</v>
      </c>
      <c r="J60">
        <v>0.79800000000000004</v>
      </c>
      <c r="K60">
        <v>1233.3</v>
      </c>
      <c r="L60" t="s">
        <v>0</v>
      </c>
      <c r="M60" t="s">
        <v>1093</v>
      </c>
      <c r="N60" t="s">
        <v>576</v>
      </c>
      <c r="S60" s="34"/>
      <c r="U60" s="34"/>
    </row>
    <row r="61" spans="1:21" x14ac:dyDescent="0.35">
      <c r="A61" t="s">
        <v>30</v>
      </c>
      <c r="B61">
        <v>-4.8327999999999998</v>
      </c>
      <c r="C61">
        <v>14.69646</v>
      </c>
      <c r="D61">
        <v>-2.2999999999999998</v>
      </c>
      <c r="E61">
        <v>-78.992999999999995</v>
      </c>
      <c r="F61">
        <v>-100.30500000000001</v>
      </c>
      <c r="G61" t="s">
        <v>29</v>
      </c>
      <c r="H61">
        <v>3.1320000000000001</v>
      </c>
      <c r="I61">
        <v>7.6999999999999999E-2</v>
      </c>
      <c r="J61">
        <v>0.79900000000000004</v>
      </c>
      <c r="K61">
        <v>346.5</v>
      </c>
      <c r="L61" t="s">
        <v>0</v>
      </c>
      <c r="M61" t="s">
        <v>1094</v>
      </c>
      <c r="N61" t="s">
        <v>576</v>
      </c>
      <c r="S61" s="34"/>
      <c r="U61" s="34"/>
    </row>
    <row r="62" spans="1:21" x14ac:dyDescent="0.35">
      <c r="A62" t="s">
        <v>28</v>
      </c>
      <c r="B62" t="s">
        <v>0</v>
      </c>
      <c r="C62" t="s">
        <v>0</v>
      </c>
      <c r="D62">
        <v>4</v>
      </c>
      <c r="E62">
        <v>-33.338000000000001</v>
      </c>
      <c r="F62">
        <v>-100.29</v>
      </c>
      <c r="G62" t="s">
        <v>27</v>
      </c>
      <c r="H62">
        <v>4.0949999999999998</v>
      </c>
      <c r="I62">
        <v>0.50800000000000001</v>
      </c>
      <c r="J62">
        <v>0.60199999999999998</v>
      </c>
      <c r="K62">
        <v>438.6</v>
      </c>
      <c r="L62" t="s">
        <v>0</v>
      </c>
      <c r="M62" t="s">
        <v>1095</v>
      </c>
      <c r="N62" t="s">
        <v>576</v>
      </c>
      <c r="S62" s="34"/>
      <c r="U62" s="34"/>
    </row>
    <row r="63" spans="1:21" x14ac:dyDescent="0.35">
      <c r="A63" t="s">
        <v>24</v>
      </c>
      <c r="B63" t="s">
        <v>0</v>
      </c>
      <c r="C63" t="s">
        <v>0</v>
      </c>
      <c r="D63">
        <v>4</v>
      </c>
      <c r="E63">
        <v>0</v>
      </c>
      <c r="F63">
        <v>-97.700999999999993</v>
      </c>
      <c r="G63" t="s">
        <v>23</v>
      </c>
      <c r="H63" t="s">
        <v>0</v>
      </c>
      <c r="I63" t="s">
        <v>0</v>
      </c>
      <c r="J63" t="s">
        <v>0</v>
      </c>
      <c r="K63">
        <v>344.4</v>
      </c>
      <c r="L63" t="s">
        <v>0</v>
      </c>
      <c r="M63" t="s">
        <v>1096</v>
      </c>
      <c r="N63" t="s">
        <v>576</v>
      </c>
      <c r="S63" s="34"/>
      <c r="U63" s="34"/>
    </row>
    <row r="64" spans="1:21" x14ac:dyDescent="0.35">
      <c r="A64" t="s">
        <v>19</v>
      </c>
      <c r="B64" t="s">
        <v>0</v>
      </c>
      <c r="C64" t="s">
        <v>0</v>
      </c>
      <c r="D64">
        <v>4</v>
      </c>
      <c r="E64">
        <v>0</v>
      </c>
      <c r="F64">
        <v>-93.894000000000005</v>
      </c>
      <c r="G64" t="s">
        <v>18</v>
      </c>
      <c r="H64" t="s">
        <v>0</v>
      </c>
      <c r="I64" t="s">
        <v>0</v>
      </c>
      <c r="J64" t="s">
        <v>0</v>
      </c>
      <c r="K64">
        <v>1793.1</v>
      </c>
      <c r="L64" t="s">
        <v>362</v>
      </c>
      <c r="M64" t="s">
        <v>1097</v>
      </c>
      <c r="N64" t="s">
        <v>883</v>
      </c>
      <c r="S64" s="34"/>
      <c r="U64" s="34"/>
    </row>
    <row r="65" spans="1:21" x14ac:dyDescent="0.35">
      <c r="A65" t="s">
        <v>17</v>
      </c>
      <c r="B65" t="s">
        <v>0</v>
      </c>
      <c r="C65" t="s">
        <v>0</v>
      </c>
      <c r="D65">
        <v>4</v>
      </c>
      <c r="E65">
        <v>0</v>
      </c>
      <c r="F65">
        <v>-28.221</v>
      </c>
      <c r="G65" t="s">
        <v>16</v>
      </c>
      <c r="H65" t="s">
        <v>0</v>
      </c>
      <c r="I65" t="s">
        <v>0</v>
      </c>
      <c r="J65" t="s">
        <v>0</v>
      </c>
      <c r="K65">
        <v>344.4</v>
      </c>
      <c r="L65" t="s">
        <v>0</v>
      </c>
      <c r="M65" t="s">
        <v>1098</v>
      </c>
      <c r="N65" t="s">
        <v>576</v>
      </c>
      <c r="S65" s="34"/>
      <c r="U65" s="34"/>
    </row>
    <row r="66" spans="1:21" x14ac:dyDescent="0.35">
      <c r="A66" t="s">
        <v>13</v>
      </c>
      <c r="B66">
        <v>-6.2328000000000001</v>
      </c>
      <c r="C66">
        <v>0.58507699999999996</v>
      </c>
      <c r="D66">
        <v>5</v>
      </c>
      <c r="E66">
        <v>33.590000000000003</v>
      </c>
      <c r="F66">
        <v>-97.957999999999998</v>
      </c>
      <c r="G66" t="s">
        <v>12</v>
      </c>
      <c r="H66">
        <v>1.423</v>
      </c>
      <c r="I66">
        <v>0.28799999999999998</v>
      </c>
      <c r="J66">
        <v>0.499</v>
      </c>
      <c r="K66">
        <v>324.39999999999998</v>
      </c>
      <c r="L66" t="s">
        <v>0</v>
      </c>
      <c r="M66" t="s">
        <v>1099</v>
      </c>
      <c r="N66" t="s">
        <v>576</v>
      </c>
      <c r="S66" s="34"/>
      <c r="U66" s="34"/>
    </row>
    <row r="67" spans="1:21" x14ac:dyDescent="0.35">
      <c r="A67" t="s">
        <v>9</v>
      </c>
      <c r="B67">
        <v>-6.0740999999999996</v>
      </c>
      <c r="C67">
        <v>0.84318499999999996</v>
      </c>
      <c r="D67">
        <v>5</v>
      </c>
      <c r="E67">
        <v>-39.533000000000001</v>
      </c>
      <c r="F67">
        <v>-99.951999999999998</v>
      </c>
      <c r="G67" t="s">
        <v>8</v>
      </c>
      <c r="H67">
        <v>1.423</v>
      </c>
      <c r="I67">
        <v>0.01</v>
      </c>
      <c r="J67">
        <v>0.86299999999999999</v>
      </c>
      <c r="K67">
        <v>415.5</v>
      </c>
      <c r="L67" t="s">
        <v>7</v>
      </c>
      <c r="M67" t="s">
        <v>1100</v>
      </c>
      <c r="N67" t="s">
        <v>1056</v>
      </c>
      <c r="S67" s="34"/>
      <c r="U67" s="34"/>
    </row>
    <row r="68" spans="1:21" x14ac:dyDescent="0.35">
      <c r="A68" t="s">
        <v>6</v>
      </c>
      <c r="B68">
        <v>-4.7740999999999998</v>
      </c>
      <c r="C68">
        <v>16.823757000000001</v>
      </c>
      <c r="D68">
        <v>5</v>
      </c>
      <c r="E68">
        <v>-42.034999999999997</v>
      </c>
      <c r="F68">
        <v>-100.30500000000001</v>
      </c>
      <c r="G68" t="s">
        <v>5</v>
      </c>
      <c r="H68">
        <v>4.9550000000000001</v>
      </c>
      <c r="I68">
        <v>0.14799999999999999</v>
      </c>
      <c r="J68">
        <v>0.625</v>
      </c>
      <c r="K68">
        <v>410.9</v>
      </c>
      <c r="L68" t="s">
        <v>4</v>
      </c>
      <c r="M68">
        <v>4708</v>
      </c>
      <c r="N68" t="s">
        <v>662</v>
      </c>
      <c r="S68" s="34"/>
      <c r="U68" s="34"/>
    </row>
    <row r="69" spans="1:21" x14ac:dyDescent="0.35">
      <c r="A69" t="s">
        <v>3</v>
      </c>
      <c r="B69" t="s">
        <v>0</v>
      </c>
      <c r="C69" t="s">
        <v>0</v>
      </c>
      <c r="D69">
        <v>5</v>
      </c>
      <c r="E69">
        <v>0</v>
      </c>
      <c r="F69">
        <v>-69.343999999999994</v>
      </c>
      <c r="G69" t="s">
        <v>2</v>
      </c>
      <c r="H69" t="s">
        <v>0</v>
      </c>
      <c r="I69" t="s">
        <v>0</v>
      </c>
      <c r="J69" t="s">
        <v>0</v>
      </c>
      <c r="K69">
        <v>489.9</v>
      </c>
      <c r="L69" t="s">
        <v>1</v>
      </c>
      <c r="M69" t="s">
        <v>1101</v>
      </c>
      <c r="N69" t="s">
        <v>1102</v>
      </c>
      <c r="S69" s="35"/>
      <c r="U69" s="35"/>
    </row>
    <row r="73" spans="1:21" x14ac:dyDescent="0.35">
      <c r="B73" s="11"/>
      <c r="C73" s="11"/>
      <c r="H73" s="11"/>
      <c r="I73" s="11"/>
      <c r="J73" s="11"/>
    </row>
  </sheetData>
  <mergeCells count="1">
    <mergeCell ref="A1:M1"/>
  </mergeCell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FC7F6F-72D4-4E4D-A963-FE3A17D15A68}">
  <dimension ref="A1:G31"/>
  <sheetViews>
    <sheetView workbookViewId="0">
      <selection activeCell="D35" sqref="D35"/>
    </sheetView>
  </sheetViews>
  <sheetFormatPr defaultColWidth="8.7265625" defaultRowHeight="14" x14ac:dyDescent="0.3"/>
  <cols>
    <col min="1" max="1" width="26.36328125" style="2" customWidth="1"/>
    <col min="2" max="2" width="28" style="2" customWidth="1"/>
    <col min="3" max="3" width="10.6328125" style="2" bestFit="1" customWidth="1"/>
    <col min="4" max="4" width="28" style="2" customWidth="1"/>
    <col min="5" max="5" width="12" style="2" customWidth="1"/>
    <col min="6" max="16384" width="8.7265625" style="2"/>
  </cols>
  <sheetData>
    <row r="1" spans="1:6" x14ac:dyDescent="0.3">
      <c r="A1" s="39" t="s">
        <v>525</v>
      </c>
      <c r="B1" s="39"/>
      <c r="C1" s="39"/>
      <c r="D1" s="39"/>
      <c r="E1" s="39"/>
      <c r="F1" s="39"/>
    </row>
    <row r="2" spans="1:6" x14ac:dyDescent="0.3">
      <c r="B2" s="12"/>
    </row>
    <row r="3" spans="1:6" x14ac:dyDescent="0.3">
      <c r="A3" s="1" t="s">
        <v>159</v>
      </c>
      <c r="B3" s="12"/>
    </row>
    <row r="4" spans="1:6" x14ac:dyDescent="0.3">
      <c r="A4" s="2" t="s">
        <v>134</v>
      </c>
      <c r="B4" s="12" t="s">
        <v>161</v>
      </c>
    </row>
    <row r="5" spans="1:6" x14ac:dyDescent="0.3">
      <c r="A5" s="2" t="s">
        <v>129</v>
      </c>
      <c r="B5" s="12" t="s">
        <v>169</v>
      </c>
    </row>
    <row r="6" spans="1:6" x14ac:dyDescent="0.3">
      <c r="B6" s="12"/>
    </row>
    <row r="7" spans="1:6" x14ac:dyDescent="0.3">
      <c r="A7" s="2" t="s">
        <v>134</v>
      </c>
      <c r="B7" s="12" t="s">
        <v>129</v>
      </c>
      <c r="C7" s="2" t="s">
        <v>527</v>
      </c>
      <c r="D7" s="2" t="s">
        <v>176</v>
      </c>
      <c r="E7" s="2" t="s">
        <v>177</v>
      </c>
    </row>
    <row r="8" spans="1:6" x14ac:dyDescent="0.3">
      <c r="A8" s="2" t="s">
        <v>39</v>
      </c>
      <c r="B8" s="2" t="s">
        <v>38</v>
      </c>
      <c r="C8" s="2">
        <v>45360289</v>
      </c>
    </row>
    <row r="9" spans="1:6" x14ac:dyDescent="0.3">
      <c r="A9" s="2" t="s">
        <v>63</v>
      </c>
      <c r="B9" s="2" t="s">
        <v>137</v>
      </c>
      <c r="C9" s="2">
        <v>45360181</v>
      </c>
    </row>
    <row r="10" spans="1:6" x14ac:dyDescent="0.3">
      <c r="A10" s="2" t="s">
        <v>114</v>
      </c>
      <c r="B10" s="2" t="s">
        <v>138</v>
      </c>
      <c r="C10" s="2">
        <v>75411978</v>
      </c>
    </row>
    <row r="11" spans="1:6" x14ac:dyDescent="0.3">
      <c r="A11" s="2" t="s">
        <v>45</v>
      </c>
      <c r="B11" s="2" t="s">
        <v>139</v>
      </c>
      <c r="D11" s="2" t="s">
        <v>140</v>
      </c>
      <c r="E11" s="2" t="s">
        <v>141</v>
      </c>
    </row>
    <row r="12" spans="1:6" x14ac:dyDescent="0.3">
      <c r="A12" s="2" t="s">
        <v>41</v>
      </c>
      <c r="B12" s="2" t="s">
        <v>142</v>
      </c>
      <c r="C12" s="2">
        <v>57509384</v>
      </c>
    </row>
    <row r="13" spans="1:6" x14ac:dyDescent="0.3">
      <c r="A13" s="2" t="s">
        <v>77</v>
      </c>
      <c r="B13" s="2" t="s">
        <v>143</v>
      </c>
    </row>
    <row r="14" spans="1:6" x14ac:dyDescent="0.3">
      <c r="A14" s="2" t="s">
        <v>65</v>
      </c>
      <c r="B14" s="2" t="s">
        <v>144</v>
      </c>
      <c r="C14" s="2">
        <v>45359881</v>
      </c>
    </row>
    <row r="15" spans="1:6" x14ac:dyDescent="0.3">
      <c r="A15" s="2" t="s">
        <v>47</v>
      </c>
      <c r="B15" s="2" t="s">
        <v>145</v>
      </c>
    </row>
    <row r="16" spans="1:6" x14ac:dyDescent="0.3">
      <c r="A16" s="2" t="s">
        <v>34</v>
      </c>
      <c r="B16" s="2" t="s">
        <v>33</v>
      </c>
      <c r="C16" s="2">
        <v>23955866</v>
      </c>
    </row>
    <row r="17" spans="1:7" x14ac:dyDescent="0.3">
      <c r="A17" s="2" t="s">
        <v>32</v>
      </c>
      <c r="B17" s="2" t="s">
        <v>146</v>
      </c>
      <c r="C17" s="2">
        <v>44715689</v>
      </c>
    </row>
    <row r="18" spans="1:7" x14ac:dyDescent="0.3">
      <c r="A18" s="2" t="s">
        <v>61</v>
      </c>
      <c r="B18" s="2" t="s">
        <v>147</v>
      </c>
      <c r="C18" s="2">
        <v>56776177</v>
      </c>
      <c r="D18" s="2" t="s">
        <v>148</v>
      </c>
    </row>
    <row r="19" spans="1:7" x14ac:dyDescent="0.3">
      <c r="A19" s="2" t="s">
        <v>93</v>
      </c>
      <c r="B19" s="2" t="s">
        <v>92</v>
      </c>
      <c r="C19" s="2">
        <v>45360126</v>
      </c>
    </row>
    <row r="20" spans="1:7" x14ac:dyDescent="0.3">
      <c r="A20" s="2" t="s">
        <v>81</v>
      </c>
      <c r="B20" s="2" t="s">
        <v>149</v>
      </c>
      <c r="D20" s="2" t="s">
        <v>150</v>
      </c>
      <c r="E20" s="2" t="s">
        <v>151</v>
      </c>
    </row>
    <row r="21" spans="1:7" x14ac:dyDescent="0.3">
      <c r="A21" s="2" t="s">
        <v>108</v>
      </c>
      <c r="B21" s="2" t="s">
        <v>152</v>
      </c>
      <c r="C21" s="2">
        <v>6325350</v>
      </c>
      <c r="D21" s="2" t="s">
        <v>136</v>
      </c>
      <c r="E21" s="2" t="s">
        <v>153</v>
      </c>
      <c r="F21" s="2" t="s">
        <v>154</v>
      </c>
    </row>
    <row r="22" spans="1:7" x14ac:dyDescent="0.3">
      <c r="A22" s="2" t="s">
        <v>54</v>
      </c>
      <c r="B22" s="2" t="s">
        <v>155</v>
      </c>
      <c r="C22" s="2">
        <v>75528878</v>
      </c>
    </row>
    <row r="23" spans="1:7" x14ac:dyDescent="0.3">
      <c r="A23" s="2" t="s">
        <v>67</v>
      </c>
      <c r="B23" s="2" t="s">
        <v>156</v>
      </c>
      <c r="C23" s="2">
        <v>110062444</v>
      </c>
      <c r="D23" s="2" t="s">
        <v>158</v>
      </c>
      <c r="E23" s="2" t="s">
        <v>157</v>
      </c>
    </row>
    <row r="25" spans="1:7" x14ac:dyDescent="0.3">
      <c r="A25" s="1" t="s">
        <v>524</v>
      </c>
    </row>
    <row r="26" spans="1:7" x14ac:dyDescent="0.3">
      <c r="A26" s="1" t="s">
        <v>134</v>
      </c>
      <c r="B26" s="1" t="s">
        <v>129</v>
      </c>
      <c r="C26" s="30" t="s">
        <v>523</v>
      </c>
      <c r="D26" s="1"/>
      <c r="E26" s="1"/>
      <c r="F26" s="1"/>
      <c r="G26" s="1"/>
    </row>
    <row r="27" spans="1:7" ht="14.5" x14ac:dyDescent="0.3">
      <c r="A27" s="2" t="s">
        <v>103</v>
      </c>
      <c r="B27" s="2" t="s">
        <v>102</v>
      </c>
      <c r="C27" s="15">
        <v>14274910</v>
      </c>
      <c r="D27" s="2" t="s">
        <v>528</v>
      </c>
    </row>
    <row r="28" spans="1:7" ht="14.5" x14ac:dyDescent="0.3">
      <c r="A28" s="2" t="s">
        <v>110</v>
      </c>
      <c r="B28" s="2" t="s">
        <v>109</v>
      </c>
      <c r="C28" s="15" t="s">
        <v>529</v>
      </c>
      <c r="D28" s="2" t="s">
        <v>530</v>
      </c>
    </row>
    <row r="29" spans="1:7" ht="14.5" x14ac:dyDescent="0.35">
      <c r="A29" s="2" t="s">
        <v>86</v>
      </c>
      <c r="B29" s="2" t="s">
        <v>85</v>
      </c>
      <c r="C29" s="17">
        <v>9904331</v>
      </c>
      <c r="D29" s="2" t="s">
        <v>533</v>
      </c>
    </row>
    <row r="30" spans="1:7" ht="15.5" x14ac:dyDescent="0.35">
      <c r="A30" s="2" t="s">
        <v>121</v>
      </c>
      <c r="B30" s="2" t="s">
        <v>120</v>
      </c>
      <c r="C30" s="14" t="s">
        <v>531</v>
      </c>
      <c r="D30" s="18" t="s">
        <v>532</v>
      </c>
      <c r="F30" s="2" t="s">
        <v>1105</v>
      </c>
    </row>
    <row r="31" spans="1:7" x14ac:dyDescent="0.3">
      <c r="C31" s="16"/>
    </row>
  </sheetData>
  <mergeCells count="1">
    <mergeCell ref="A1:F1"/>
  </mergeCells>
  <hyperlinks>
    <hyperlink ref="C27" r:id="rId1" display="https://pubchem.ncbi.nlm.nih.gov/compound/14274910" xr:uid="{7855EF9F-33AF-4748-B9D3-DE0CA38F521D}"/>
    <hyperlink ref="C28" r:id="rId2" display="https://pubchem.ncbi.nlm.nih.gov/compound/133053893" xr:uid="{03EDCFAD-C1D1-4556-9B39-F1E1B6E7C99C}"/>
    <hyperlink ref="C29" r:id="rId3" display="https://pubchem.ncbi.nlm.nih.gov/compound/9904331" xr:uid="{DF303D81-6556-47AE-93BD-4C63B001D639}"/>
    <hyperlink ref="C30" r:id="rId4" display="https://pubchem.ncbi.nlm.nih.gov/compound/23872097" xr:uid="{562ABC2D-678C-4998-BD7F-D7641050EABF}"/>
  </hyperlinks>
  <pageMargins left="0.7" right="0.7" top="0.75" bottom="0.75" header="0.3" footer="0.3"/>
  <pageSetup orientation="portrait" horizontalDpi="1200" verticalDpi="1200" r:id="rId5"/>
  <legacyDrawing r:id="rId6"/>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1D9B71-0EAA-4D04-A63A-A968D3C0794C}">
  <dimension ref="A1:N32"/>
  <sheetViews>
    <sheetView workbookViewId="0">
      <selection activeCell="A4" sqref="A4:A21"/>
    </sheetView>
  </sheetViews>
  <sheetFormatPr defaultColWidth="8.7265625" defaultRowHeight="14" x14ac:dyDescent="0.3"/>
  <cols>
    <col min="1" max="1" width="23.36328125" style="2" customWidth="1"/>
    <col min="2" max="2" width="21.26953125" style="2" customWidth="1"/>
    <col min="3" max="11" width="8.7265625" style="2"/>
    <col min="12" max="12" width="15.36328125" style="2" customWidth="1"/>
    <col min="13" max="13" width="15.08984375" style="2" customWidth="1"/>
    <col min="14" max="14" width="13.36328125" style="3" customWidth="1"/>
    <col min="15" max="16384" width="8.7265625" style="2"/>
  </cols>
  <sheetData>
    <row r="1" spans="1:14" x14ac:dyDescent="0.3">
      <c r="A1" s="39" t="s">
        <v>521</v>
      </c>
      <c r="B1" s="39"/>
      <c r="C1" s="39"/>
      <c r="D1" s="39"/>
      <c r="E1" s="39"/>
      <c r="F1" s="39"/>
      <c r="G1" s="39"/>
      <c r="H1" s="39"/>
      <c r="I1" s="39"/>
      <c r="J1" s="39"/>
      <c r="K1" s="39"/>
      <c r="L1" s="39"/>
      <c r="M1" s="39"/>
      <c r="N1" s="39"/>
    </row>
    <row r="3" spans="1:14" x14ac:dyDescent="0.3">
      <c r="A3" s="1" t="s">
        <v>134</v>
      </c>
      <c r="B3" s="1" t="s">
        <v>133</v>
      </c>
      <c r="C3" s="1" t="s">
        <v>132</v>
      </c>
      <c r="D3" s="1" t="s">
        <v>131</v>
      </c>
      <c r="E3" s="1" t="s">
        <v>130</v>
      </c>
      <c r="F3" s="1" t="s">
        <v>129</v>
      </c>
      <c r="G3" s="1" t="s">
        <v>128</v>
      </c>
      <c r="H3" s="1" t="s">
        <v>127</v>
      </c>
      <c r="I3" s="1" t="s">
        <v>126</v>
      </c>
      <c r="J3" s="1" t="s">
        <v>125</v>
      </c>
      <c r="K3" s="1" t="s">
        <v>124</v>
      </c>
      <c r="L3" s="32" t="s">
        <v>122</v>
      </c>
      <c r="N3" s="2"/>
    </row>
    <row r="4" spans="1:14" x14ac:dyDescent="0.3">
      <c r="A4" s="13" t="s">
        <v>101</v>
      </c>
      <c r="B4" s="2">
        <v>12.589254</v>
      </c>
      <c r="C4" s="2">
        <v>-1.2</v>
      </c>
      <c r="D4" s="2">
        <v>-81.825999999999993</v>
      </c>
      <c r="E4" s="2">
        <v>-89.257000000000005</v>
      </c>
      <c r="F4" s="2" t="s">
        <v>100</v>
      </c>
      <c r="G4" s="2">
        <v>-4.9000000000000004</v>
      </c>
      <c r="H4" s="2">
        <v>2.2530000000000001</v>
      </c>
      <c r="I4" s="2">
        <v>8.0000000000000002E-3</v>
      </c>
      <c r="J4" s="2">
        <v>0.93700000000000006</v>
      </c>
      <c r="K4" s="2">
        <v>290.39999999999998</v>
      </c>
      <c r="L4" s="3" t="s">
        <v>0</v>
      </c>
      <c r="N4" s="2"/>
    </row>
    <row r="5" spans="1:14" x14ac:dyDescent="0.3">
      <c r="A5" s="13" t="s">
        <v>121</v>
      </c>
      <c r="B5" s="2">
        <v>4.4668359999999998</v>
      </c>
      <c r="C5" s="2">
        <v>-1.1000000000000001</v>
      </c>
      <c r="D5" s="2">
        <v>-97.397999999999996</v>
      </c>
      <c r="E5" s="2">
        <v>-88.055999999999997</v>
      </c>
      <c r="F5" s="2" t="s">
        <v>120</v>
      </c>
      <c r="G5" s="2">
        <v>-5.35</v>
      </c>
      <c r="H5" s="2">
        <v>3.512</v>
      </c>
      <c r="I5" s="2">
        <v>0</v>
      </c>
      <c r="J5" s="2">
        <v>0.99399999999999999</v>
      </c>
      <c r="K5" s="2">
        <v>296.3</v>
      </c>
      <c r="L5" s="3" t="s">
        <v>0</v>
      </c>
      <c r="N5" s="2"/>
    </row>
    <row r="6" spans="1:14" x14ac:dyDescent="0.3">
      <c r="A6" s="13" t="s">
        <v>9</v>
      </c>
      <c r="B6" s="2">
        <v>35.481338999999998</v>
      </c>
      <c r="C6" s="2">
        <v>-2.1</v>
      </c>
      <c r="D6" s="2">
        <v>-93.816999999999993</v>
      </c>
      <c r="E6" s="2">
        <v>-85.475999999999999</v>
      </c>
      <c r="F6" s="2" t="s">
        <v>8</v>
      </c>
      <c r="G6" s="2">
        <v>-4.45</v>
      </c>
      <c r="H6" s="2">
        <v>4.0449999999999999</v>
      </c>
      <c r="I6" s="2">
        <v>1E-3</v>
      </c>
      <c r="J6" s="2">
        <v>0.97399999999999998</v>
      </c>
      <c r="K6" s="2">
        <v>415.5</v>
      </c>
      <c r="L6" s="3" t="s">
        <v>7</v>
      </c>
      <c r="N6" s="2"/>
    </row>
    <row r="7" spans="1:14" x14ac:dyDescent="0.3">
      <c r="A7" s="13" t="s">
        <v>75</v>
      </c>
      <c r="B7" s="2">
        <v>39.810716999999997</v>
      </c>
      <c r="C7" s="2">
        <v>-2.2999999999999998</v>
      </c>
      <c r="D7" s="2">
        <v>-97.35</v>
      </c>
      <c r="E7" s="2">
        <v>-80.167000000000002</v>
      </c>
      <c r="F7" s="2" t="s">
        <v>74</v>
      </c>
      <c r="G7" s="2">
        <v>-4.4000000000000004</v>
      </c>
      <c r="H7" s="2">
        <v>1.9279999999999999</v>
      </c>
      <c r="I7" s="2">
        <v>8.7999999999999995E-2</v>
      </c>
      <c r="J7" s="2">
        <v>0.80200000000000005</v>
      </c>
      <c r="K7" s="2">
        <v>441.4</v>
      </c>
      <c r="L7" s="3" t="s">
        <v>0</v>
      </c>
      <c r="N7" s="2"/>
    </row>
    <row r="8" spans="1:14" x14ac:dyDescent="0.3">
      <c r="A8" s="13" t="s">
        <v>37</v>
      </c>
      <c r="B8" s="2">
        <v>39.810716999999997</v>
      </c>
      <c r="C8" s="2">
        <v>-2.2000000000000002</v>
      </c>
      <c r="D8" s="2">
        <v>-103.895</v>
      </c>
      <c r="E8" s="2">
        <v>-78.245999999999995</v>
      </c>
      <c r="F8" s="2" t="s">
        <v>36</v>
      </c>
      <c r="G8" s="2">
        <v>-4.4000000000000004</v>
      </c>
      <c r="H8" s="2">
        <v>1.478</v>
      </c>
      <c r="I8" s="2">
        <v>0.04</v>
      </c>
      <c r="J8" s="2">
        <v>0.86899999999999999</v>
      </c>
      <c r="K8" s="2">
        <v>377.4</v>
      </c>
      <c r="L8" s="3" t="s">
        <v>35</v>
      </c>
      <c r="N8" s="2"/>
    </row>
    <row r="9" spans="1:14" x14ac:dyDescent="0.3">
      <c r="A9" s="13" t="s">
        <v>79</v>
      </c>
      <c r="B9" s="2">
        <v>10</v>
      </c>
      <c r="C9" s="2">
        <v>-1.2</v>
      </c>
      <c r="D9" s="2">
        <v>-64.358000000000004</v>
      </c>
      <c r="E9" s="2">
        <v>-62.953000000000003</v>
      </c>
      <c r="F9" s="2" t="s">
        <v>78</v>
      </c>
      <c r="G9" s="2">
        <v>-5</v>
      </c>
      <c r="H9" s="2">
        <v>4.9550000000000001</v>
      </c>
      <c r="I9" s="2">
        <v>2E-3</v>
      </c>
      <c r="J9" s="2">
        <v>0.96399999999999997</v>
      </c>
      <c r="K9" s="2">
        <v>287.3</v>
      </c>
      <c r="L9" s="3" t="s">
        <v>0</v>
      </c>
      <c r="N9" s="2"/>
    </row>
    <row r="10" spans="1:14" x14ac:dyDescent="0.3">
      <c r="A10" s="13" t="s">
        <v>50</v>
      </c>
      <c r="B10" s="2">
        <v>39.810716999999997</v>
      </c>
      <c r="C10" s="2">
        <v>-2.2000000000000002</v>
      </c>
      <c r="D10" s="2">
        <v>-88.322999999999993</v>
      </c>
      <c r="E10" s="2">
        <v>-56.18</v>
      </c>
      <c r="F10" s="2" t="s">
        <v>49</v>
      </c>
      <c r="G10" s="2">
        <v>-4.4000000000000004</v>
      </c>
      <c r="H10" s="2">
        <v>1.53</v>
      </c>
      <c r="I10" s="2">
        <v>0.02</v>
      </c>
      <c r="J10" s="2">
        <v>0.90700000000000003</v>
      </c>
      <c r="K10" s="2">
        <v>450.4</v>
      </c>
      <c r="L10" s="3" t="s">
        <v>48</v>
      </c>
      <c r="N10" s="2"/>
    </row>
    <row r="11" spans="1:14" x14ac:dyDescent="0.3">
      <c r="A11" s="13" t="s">
        <v>84</v>
      </c>
      <c r="B11" s="2">
        <v>6.3095730000000003</v>
      </c>
      <c r="C11" s="2">
        <v>-1.2</v>
      </c>
      <c r="D11" s="2">
        <v>-65.572999999999993</v>
      </c>
      <c r="E11" s="2">
        <v>-52.765999999999998</v>
      </c>
      <c r="F11" s="2" t="s">
        <v>83</v>
      </c>
      <c r="G11" s="2">
        <v>-5.2</v>
      </c>
      <c r="H11" s="2">
        <v>1.788</v>
      </c>
      <c r="I11" s="2">
        <v>4.2000000000000003E-2</v>
      </c>
      <c r="J11" s="2">
        <v>0.86499999999999999</v>
      </c>
      <c r="K11" s="2">
        <v>263.2</v>
      </c>
      <c r="L11" s="3" t="s">
        <v>82</v>
      </c>
      <c r="N11" s="2"/>
    </row>
    <row r="12" spans="1:14" x14ac:dyDescent="0.3">
      <c r="A12" s="13" t="s">
        <v>106</v>
      </c>
      <c r="B12" s="2">
        <v>39.810716999999997</v>
      </c>
      <c r="C12" s="2">
        <v>-2.2000000000000002</v>
      </c>
      <c r="D12" s="2">
        <v>-64.820999999999998</v>
      </c>
      <c r="E12" s="2">
        <v>-51.195999999999998</v>
      </c>
      <c r="F12" s="2" t="s">
        <v>105</v>
      </c>
      <c r="G12" s="2">
        <v>-4.4000000000000004</v>
      </c>
      <c r="H12" s="2">
        <v>1.5389999999999999</v>
      </c>
      <c r="I12" s="2">
        <v>1.7000000000000001E-2</v>
      </c>
      <c r="J12" s="2">
        <v>0.91300000000000003</v>
      </c>
      <c r="K12" s="2">
        <v>257.2</v>
      </c>
      <c r="L12" s="3" t="s">
        <v>104</v>
      </c>
      <c r="N12" s="2"/>
    </row>
    <row r="13" spans="1:14" x14ac:dyDescent="0.3">
      <c r="A13" s="2" t="s">
        <v>89</v>
      </c>
      <c r="B13" s="2">
        <v>44.668359000000002</v>
      </c>
      <c r="C13" s="2">
        <v>-2.4</v>
      </c>
      <c r="D13" s="2">
        <v>-38.32</v>
      </c>
      <c r="E13" s="2">
        <v>-37.380000000000003</v>
      </c>
      <c r="F13" s="2" t="s">
        <v>88</v>
      </c>
      <c r="G13" s="2">
        <v>-4.3499999999999996</v>
      </c>
      <c r="H13" s="2">
        <v>2.72</v>
      </c>
      <c r="I13" s="2">
        <v>0.13500000000000001</v>
      </c>
      <c r="J13" s="2">
        <v>0.748</v>
      </c>
      <c r="K13" s="2">
        <v>553.6</v>
      </c>
      <c r="L13" s="3" t="s">
        <v>87</v>
      </c>
      <c r="N13" s="2"/>
    </row>
    <row r="14" spans="1:14" x14ac:dyDescent="0.3">
      <c r="A14" s="2" t="s">
        <v>117</v>
      </c>
      <c r="B14" s="2">
        <v>25.118863999999999</v>
      </c>
      <c r="C14" s="2">
        <v>-2.4</v>
      </c>
      <c r="D14" s="2">
        <v>-38.418999999999997</v>
      </c>
      <c r="E14" s="2">
        <v>3.8250000000000002</v>
      </c>
      <c r="F14" s="2" t="s">
        <v>116</v>
      </c>
      <c r="G14" s="2">
        <v>-4.5999999999999996</v>
      </c>
      <c r="H14" s="2">
        <v>1.6870000000000001</v>
      </c>
      <c r="I14" s="2">
        <v>0.35299999999999998</v>
      </c>
      <c r="J14" s="2">
        <v>0.56699999999999995</v>
      </c>
      <c r="K14" s="2">
        <v>470.5</v>
      </c>
      <c r="L14" s="3" t="s">
        <v>115</v>
      </c>
      <c r="N14" s="2"/>
    </row>
    <row r="15" spans="1:14" ht="15.5" x14ac:dyDescent="0.35">
      <c r="A15" s="2" t="s">
        <v>22</v>
      </c>
      <c r="B15" s="2">
        <v>39.810716999999997</v>
      </c>
      <c r="C15" s="2">
        <v>-3</v>
      </c>
      <c r="D15" s="2">
        <v>-42.228000000000002</v>
      </c>
      <c r="E15" s="2">
        <v>-30.821000000000002</v>
      </c>
      <c r="F15" s="2" t="s">
        <v>21</v>
      </c>
      <c r="G15" s="2">
        <v>-4.4000000000000004</v>
      </c>
      <c r="H15" s="2">
        <v>3.512</v>
      </c>
      <c r="I15" s="2">
        <v>0.20699999999999999</v>
      </c>
      <c r="J15" s="2">
        <v>0.94199999999999995</v>
      </c>
      <c r="K15" s="2">
        <v>319.89999999999998</v>
      </c>
      <c r="L15" s="3" t="s">
        <v>20</v>
      </c>
      <c r="M15" s="36" t="s">
        <v>1104</v>
      </c>
      <c r="N15" s="2"/>
    </row>
    <row r="16" spans="1:14" x14ac:dyDescent="0.3">
      <c r="A16" s="2" t="s">
        <v>6</v>
      </c>
      <c r="B16" s="2">
        <v>50.118723000000003</v>
      </c>
      <c r="C16" s="2">
        <v>-3</v>
      </c>
      <c r="D16" s="2">
        <v>-112.723</v>
      </c>
      <c r="E16" s="2">
        <v>-95.876000000000005</v>
      </c>
      <c r="F16" s="2" t="s">
        <v>5</v>
      </c>
      <c r="G16" s="2">
        <v>-4.3</v>
      </c>
      <c r="H16" s="2">
        <v>4.9550000000000001</v>
      </c>
      <c r="I16" s="2">
        <v>8.1000000000000003E-2</v>
      </c>
      <c r="J16" s="2">
        <v>0.94599999999999995</v>
      </c>
      <c r="K16" s="2">
        <v>410.9</v>
      </c>
      <c r="L16" s="3" t="s">
        <v>4</v>
      </c>
      <c r="N16" s="2"/>
    </row>
    <row r="17" spans="1:14" ht="15.5" x14ac:dyDescent="0.35">
      <c r="A17" s="2" t="s">
        <v>59</v>
      </c>
      <c r="B17" s="2">
        <v>5.0118720000000003</v>
      </c>
      <c r="C17" s="2">
        <v>4</v>
      </c>
      <c r="D17" s="2">
        <v>-30.77</v>
      </c>
      <c r="E17" s="2">
        <v>-24.808</v>
      </c>
      <c r="F17" s="2" t="s">
        <v>58</v>
      </c>
      <c r="G17" s="2">
        <v>-5.3</v>
      </c>
      <c r="H17" s="2">
        <v>3.9289999999999998</v>
      </c>
      <c r="I17" s="2">
        <v>0.28599999999999998</v>
      </c>
      <c r="J17" s="2">
        <v>0.58299999999999996</v>
      </c>
      <c r="K17" s="2">
        <v>606.70000000000005</v>
      </c>
      <c r="L17" s="3" t="s">
        <v>57</v>
      </c>
      <c r="M17" s="36" t="s">
        <v>1103</v>
      </c>
      <c r="N17" s="2"/>
    </row>
    <row r="18" spans="1:14" x14ac:dyDescent="0.3">
      <c r="A18" s="2" t="s">
        <v>56</v>
      </c>
      <c r="B18" s="2">
        <v>11.220185000000001</v>
      </c>
      <c r="C18" s="2">
        <v>4</v>
      </c>
      <c r="D18" s="2">
        <v>-21.466999999999999</v>
      </c>
      <c r="E18" s="2">
        <v>-17.835000000000001</v>
      </c>
      <c r="F18" s="2" t="s">
        <v>55</v>
      </c>
      <c r="G18" s="2">
        <v>-4.95</v>
      </c>
      <c r="H18" s="2">
        <v>4.9550000000000001</v>
      </c>
      <c r="I18" s="2">
        <v>0.31</v>
      </c>
      <c r="J18" s="2">
        <v>0.55700000000000005</v>
      </c>
      <c r="K18" s="2">
        <v>348.5</v>
      </c>
      <c r="L18" s="3" t="s">
        <v>0</v>
      </c>
      <c r="N18" s="2"/>
    </row>
    <row r="19" spans="1:14" x14ac:dyDescent="0.3">
      <c r="A19" s="2" t="s">
        <v>52</v>
      </c>
      <c r="B19" s="2">
        <v>31.622776999999999</v>
      </c>
      <c r="C19" s="2">
        <v>4</v>
      </c>
      <c r="D19" s="2">
        <v>-22.277999999999999</v>
      </c>
      <c r="E19" s="2">
        <v>-14.815</v>
      </c>
      <c r="F19" s="2" t="s">
        <v>51</v>
      </c>
      <c r="G19" s="2">
        <v>-4.5</v>
      </c>
      <c r="H19" s="2">
        <v>4.9550000000000001</v>
      </c>
      <c r="I19" s="2">
        <v>0.376</v>
      </c>
      <c r="J19" s="2">
        <v>0.48099999999999998</v>
      </c>
      <c r="K19" s="2">
        <v>346.5</v>
      </c>
      <c r="L19" s="3" t="s">
        <v>0</v>
      </c>
      <c r="N19" s="2"/>
    </row>
    <row r="20" spans="1:14" x14ac:dyDescent="0.3">
      <c r="A20" s="2" t="s">
        <v>3</v>
      </c>
      <c r="B20" s="2">
        <v>35.481338999999998</v>
      </c>
      <c r="C20" s="2">
        <v>4</v>
      </c>
      <c r="D20" s="2">
        <v>-22.524000000000001</v>
      </c>
      <c r="E20" s="2">
        <v>-6.6870000000000003</v>
      </c>
      <c r="F20" s="2" t="s">
        <v>2</v>
      </c>
      <c r="G20" s="2">
        <v>-4.45</v>
      </c>
      <c r="H20" s="2">
        <v>1.399</v>
      </c>
      <c r="I20" s="2">
        <v>0.56499999999999995</v>
      </c>
      <c r="J20" s="2">
        <v>0.42499999999999999</v>
      </c>
      <c r="K20" s="2">
        <v>489.9</v>
      </c>
      <c r="L20" s="3" t="s">
        <v>1</v>
      </c>
      <c r="N20" s="2"/>
    </row>
    <row r="21" spans="1:14" x14ac:dyDescent="0.3">
      <c r="A21" s="2" t="s">
        <v>15</v>
      </c>
      <c r="B21" s="2">
        <v>1.4125380000000001</v>
      </c>
      <c r="C21" s="2">
        <v>4</v>
      </c>
      <c r="D21" s="2">
        <v>-35.893000000000001</v>
      </c>
      <c r="E21" s="2">
        <v>-23.574000000000002</v>
      </c>
      <c r="F21" s="2" t="s">
        <v>14</v>
      </c>
      <c r="G21" s="2">
        <v>-5.85</v>
      </c>
      <c r="H21" s="2">
        <v>3.0649999999999999</v>
      </c>
      <c r="I21" s="2">
        <v>0.24399999999999999</v>
      </c>
      <c r="J21" s="2">
        <v>0.629</v>
      </c>
      <c r="K21" s="2">
        <v>551.6</v>
      </c>
      <c r="L21" s="3" t="s">
        <v>0</v>
      </c>
      <c r="N21" s="2"/>
    </row>
    <row r="24" spans="1:14" x14ac:dyDescent="0.3">
      <c r="A24" s="4"/>
      <c r="B24" s="5"/>
      <c r="C24" s="5"/>
      <c r="D24" s="5"/>
      <c r="E24" s="5"/>
    </row>
    <row r="25" spans="1:14" x14ac:dyDescent="0.3">
      <c r="A25" s="4"/>
      <c r="B25" s="5"/>
      <c r="C25" s="5"/>
      <c r="D25" s="5"/>
      <c r="E25" s="5"/>
    </row>
    <row r="26" spans="1:14" x14ac:dyDescent="0.3">
      <c r="A26" s="6"/>
      <c r="B26" s="5"/>
      <c r="C26" s="5"/>
      <c r="D26" s="5"/>
      <c r="E26" s="5"/>
    </row>
    <row r="27" spans="1:14" x14ac:dyDescent="0.3">
      <c r="A27" s="4"/>
      <c r="B27" s="5"/>
      <c r="C27" s="5"/>
      <c r="D27" s="5"/>
      <c r="E27" s="5"/>
    </row>
    <row r="28" spans="1:14" x14ac:dyDescent="0.3">
      <c r="A28" s="4"/>
      <c r="B28" s="5"/>
      <c r="C28" s="5"/>
      <c r="D28" s="5"/>
      <c r="E28" s="5"/>
    </row>
    <row r="29" spans="1:14" x14ac:dyDescent="0.3">
      <c r="A29" s="4"/>
      <c r="B29" s="5"/>
      <c r="C29" s="5"/>
      <c r="D29" s="5"/>
      <c r="E29" s="5"/>
    </row>
    <row r="30" spans="1:14" x14ac:dyDescent="0.3">
      <c r="A30" s="4"/>
      <c r="B30" s="5"/>
      <c r="C30" s="5"/>
      <c r="D30" s="5"/>
      <c r="E30" s="5"/>
    </row>
    <row r="31" spans="1:14" x14ac:dyDescent="0.3">
      <c r="A31" s="7"/>
      <c r="B31" s="5"/>
      <c r="C31" s="5"/>
      <c r="D31" s="5"/>
      <c r="E31" s="5"/>
    </row>
    <row r="32" spans="1:14" x14ac:dyDescent="0.3">
      <c r="A32" s="5"/>
      <c r="B32" s="31"/>
      <c r="C32" s="5"/>
      <c r="D32" s="5"/>
      <c r="E32" s="5"/>
    </row>
  </sheetData>
  <mergeCells count="1">
    <mergeCell ref="A1:N1"/>
  </mergeCells>
  <pageMargins left="0.7" right="0.7" top="0.75" bottom="0.75" header="0.3" footer="0.3"/>
  <pageSetup orientation="portrait" horizontalDpi="300" verticalDpi="3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BEED5C-85F1-4AE5-9054-D17A9CDD9059}">
  <dimension ref="A1:N154"/>
  <sheetViews>
    <sheetView workbookViewId="0">
      <selection activeCell="O18" sqref="O18"/>
    </sheetView>
  </sheetViews>
  <sheetFormatPr defaultRowHeight="14.5" x14ac:dyDescent="0.35"/>
  <cols>
    <col min="1" max="1" width="16.26953125" customWidth="1"/>
    <col min="2" max="2" width="11.26953125" customWidth="1"/>
    <col min="3" max="3" width="11" customWidth="1"/>
    <col min="6" max="6" width="11" customWidth="1"/>
    <col min="7" max="7" width="11.6328125" customWidth="1"/>
    <col min="8" max="8" width="11.08984375" customWidth="1"/>
    <col min="12" max="12" width="13.6328125" customWidth="1"/>
    <col min="13" max="13" width="11.7265625" customWidth="1"/>
  </cols>
  <sheetData>
    <row r="1" spans="1:14" x14ac:dyDescent="0.35">
      <c r="A1" s="38" t="s">
        <v>1052</v>
      </c>
      <c r="B1" s="38"/>
      <c r="C1" s="38"/>
      <c r="D1" s="38"/>
      <c r="E1" s="38"/>
      <c r="F1" s="38"/>
      <c r="G1" s="38"/>
      <c r="H1" s="38"/>
      <c r="I1" s="38"/>
      <c r="J1" s="38"/>
      <c r="K1" s="38"/>
      <c r="L1" s="38"/>
      <c r="M1" s="2"/>
      <c r="N1" s="2"/>
    </row>
    <row r="2" spans="1:14" x14ac:dyDescent="0.35">
      <c r="A2" s="2"/>
      <c r="B2" s="2"/>
      <c r="C2" s="2"/>
      <c r="D2" s="2"/>
      <c r="E2" s="2"/>
      <c r="F2" s="2"/>
      <c r="G2" s="2"/>
      <c r="H2" s="2"/>
      <c r="I2" s="2"/>
      <c r="J2" s="2"/>
      <c r="K2" s="2"/>
      <c r="L2" s="2"/>
      <c r="M2" s="2"/>
      <c r="N2" s="2"/>
    </row>
    <row r="3" spans="1:14" x14ac:dyDescent="0.35">
      <c r="A3" s="1" t="s">
        <v>159</v>
      </c>
      <c r="B3" s="2"/>
      <c r="C3" s="2"/>
      <c r="D3" s="2"/>
      <c r="E3" s="2"/>
      <c r="F3" s="2"/>
      <c r="G3" s="2"/>
      <c r="H3" s="2"/>
      <c r="I3" s="2"/>
      <c r="J3" s="2"/>
      <c r="K3" s="2"/>
      <c r="L3" s="2"/>
      <c r="M3" s="2"/>
      <c r="N3" s="2"/>
    </row>
    <row r="4" spans="1:14" x14ac:dyDescent="0.35">
      <c r="A4" s="2" t="s">
        <v>135</v>
      </c>
      <c r="B4" s="2" t="s">
        <v>160</v>
      </c>
      <c r="C4" s="2"/>
      <c r="D4" s="2"/>
      <c r="E4" s="2"/>
      <c r="F4" s="2"/>
      <c r="G4" s="2"/>
      <c r="H4" s="2"/>
      <c r="I4" s="2"/>
      <c r="J4" s="2"/>
      <c r="K4" s="2"/>
      <c r="L4" s="2"/>
      <c r="M4" s="2"/>
      <c r="N4" s="2"/>
    </row>
    <row r="5" spans="1:14" x14ac:dyDescent="0.35">
      <c r="A5" s="2" t="s">
        <v>134</v>
      </c>
      <c r="B5" s="2" t="s">
        <v>161</v>
      </c>
      <c r="C5" s="2"/>
      <c r="D5" s="2"/>
      <c r="E5" s="2"/>
      <c r="F5" s="2"/>
      <c r="G5" s="2"/>
      <c r="H5" s="2"/>
      <c r="I5" s="2"/>
      <c r="J5" s="2"/>
      <c r="K5" s="2"/>
      <c r="L5" s="2"/>
      <c r="M5" s="2"/>
      <c r="N5" s="2"/>
    </row>
    <row r="6" spans="1:14" x14ac:dyDescent="0.35">
      <c r="A6" s="2" t="s">
        <v>128</v>
      </c>
      <c r="B6" s="2" t="s">
        <v>162</v>
      </c>
      <c r="C6" s="2"/>
      <c r="D6" s="2"/>
      <c r="E6" s="2"/>
      <c r="F6" s="2"/>
      <c r="G6" s="2"/>
      <c r="H6" s="2"/>
      <c r="I6" s="2"/>
      <c r="J6" s="2"/>
      <c r="K6" s="2"/>
      <c r="L6" s="2"/>
      <c r="M6" s="2"/>
      <c r="N6" s="2"/>
    </row>
    <row r="7" spans="1:14" x14ac:dyDescent="0.35">
      <c r="A7" s="2" t="s">
        <v>175</v>
      </c>
      <c r="B7" s="2" t="s">
        <v>164</v>
      </c>
      <c r="C7" s="2"/>
      <c r="D7" s="2"/>
      <c r="E7" s="2"/>
      <c r="F7" s="2"/>
      <c r="G7" s="2"/>
      <c r="H7" s="2"/>
      <c r="I7" s="2"/>
      <c r="J7" s="2"/>
      <c r="K7" s="2"/>
      <c r="L7" s="2"/>
      <c r="M7" s="2"/>
      <c r="N7" s="2"/>
    </row>
    <row r="8" spans="1:14" x14ac:dyDescent="0.35">
      <c r="A8" s="2" t="s">
        <v>165</v>
      </c>
      <c r="B8" s="2" t="s">
        <v>166</v>
      </c>
      <c r="C8" s="2"/>
      <c r="D8" s="2"/>
      <c r="E8" s="2"/>
      <c r="F8" s="2"/>
      <c r="G8" s="2"/>
      <c r="H8" s="2"/>
      <c r="I8" s="2"/>
      <c r="J8" s="2"/>
      <c r="K8" s="2"/>
      <c r="L8" s="2"/>
      <c r="M8" s="2"/>
      <c r="N8" s="2"/>
    </row>
    <row r="9" spans="1:14" x14ac:dyDescent="0.35">
      <c r="A9" s="2" t="s">
        <v>131</v>
      </c>
      <c r="B9" s="2" t="s">
        <v>167</v>
      </c>
      <c r="C9" s="2"/>
      <c r="D9" s="2"/>
      <c r="E9" s="2"/>
      <c r="F9" s="2"/>
      <c r="G9" s="2"/>
      <c r="H9" s="2"/>
      <c r="I9" s="2"/>
      <c r="J9" s="2"/>
      <c r="K9" s="2"/>
      <c r="L9" s="2"/>
      <c r="M9" s="2"/>
      <c r="N9" s="2"/>
    </row>
    <row r="10" spans="1:14" x14ac:dyDescent="0.35">
      <c r="A10" s="2" t="s">
        <v>130</v>
      </c>
      <c r="B10" s="2" t="s">
        <v>168</v>
      </c>
      <c r="C10" s="2"/>
      <c r="D10" s="2"/>
      <c r="E10" s="2"/>
      <c r="F10" s="2"/>
      <c r="G10" s="2"/>
      <c r="H10" s="2"/>
      <c r="I10" s="2"/>
      <c r="J10" s="2"/>
      <c r="K10" s="2"/>
      <c r="L10" s="2"/>
      <c r="M10" s="2"/>
      <c r="N10" s="2"/>
    </row>
    <row r="11" spans="1:14" x14ac:dyDescent="0.35">
      <c r="A11" s="2" t="s">
        <v>129</v>
      </c>
      <c r="B11" s="2" t="s">
        <v>169</v>
      </c>
      <c r="C11" s="2"/>
      <c r="D11" s="2"/>
      <c r="E11" s="2"/>
      <c r="F11" s="2"/>
      <c r="G11" s="2"/>
      <c r="H11" s="2"/>
      <c r="I11" s="2"/>
      <c r="J11" s="2"/>
      <c r="K11" s="2"/>
      <c r="L11" s="2"/>
      <c r="M11" s="2"/>
      <c r="N11" s="2"/>
    </row>
    <row r="12" spans="1:14" x14ac:dyDescent="0.35">
      <c r="A12" s="2" t="s">
        <v>127</v>
      </c>
      <c r="B12" s="2" t="s">
        <v>170</v>
      </c>
      <c r="C12" s="2"/>
      <c r="D12" s="2"/>
      <c r="E12" s="2"/>
      <c r="F12" s="2"/>
      <c r="G12" s="2"/>
      <c r="H12" s="2"/>
      <c r="I12" s="2"/>
      <c r="J12" s="2"/>
      <c r="K12" s="2"/>
      <c r="L12" s="2"/>
      <c r="M12" s="2"/>
      <c r="N12" s="2"/>
    </row>
    <row r="13" spans="1:14" x14ac:dyDescent="0.35">
      <c r="A13" s="2" t="s">
        <v>171</v>
      </c>
      <c r="B13" s="2" t="s">
        <v>172</v>
      </c>
      <c r="C13" s="2"/>
      <c r="D13" s="2"/>
      <c r="E13" s="2"/>
      <c r="F13" s="2"/>
      <c r="G13" s="2"/>
      <c r="H13" s="2"/>
      <c r="I13" s="2"/>
      <c r="J13" s="2"/>
      <c r="K13" s="2"/>
      <c r="L13" s="2"/>
      <c r="M13" s="2"/>
      <c r="N13" s="2"/>
    </row>
    <row r="14" spans="1:14" x14ac:dyDescent="0.35">
      <c r="A14" s="2" t="s">
        <v>125</v>
      </c>
      <c r="B14" s="2" t="s">
        <v>172</v>
      </c>
      <c r="C14" s="2"/>
      <c r="D14" s="2"/>
      <c r="E14" s="2"/>
      <c r="F14" s="2"/>
      <c r="G14" s="2"/>
      <c r="H14" s="2"/>
      <c r="I14" s="2"/>
      <c r="J14" s="2"/>
      <c r="K14" s="2"/>
      <c r="L14" s="2"/>
      <c r="M14" s="2"/>
      <c r="N14" s="2"/>
    </row>
    <row r="15" spans="1:14" x14ac:dyDescent="0.35">
      <c r="A15" s="2" t="s">
        <v>122</v>
      </c>
      <c r="B15" s="2" t="s">
        <v>520</v>
      </c>
      <c r="C15" s="2"/>
      <c r="D15" s="2"/>
      <c r="E15" s="2"/>
      <c r="F15" s="2"/>
      <c r="G15" s="2"/>
      <c r="H15" s="2"/>
      <c r="I15" s="2"/>
      <c r="J15" s="2"/>
      <c r="K15" s="2"/>
      <c r="L15" s="2"/>
      <c r="M15" s="2"/>
      <c r="N15" s="2"/>
    </row>
    <row r="16" spans="1:14" x14ac:dyDescent="0.35">
      <c r="A16" s="2" t="s">
        <v>123</v>
      </c>
      <c r="B16" s="2" t="s">
        <v>174</v>
      </c>
      <c r="C16" s="2"/>
      <c r="D16" s="2"/>
      <c r="E16" s="2"/>
      <c r="F16" s="2"/>
      <c r="G16" s="2"/>
      <c r="H16" s="2"/>
      <c r="I16" s="2"/>
      <c r="J16" s="2"/>
      <c r="K16" s="2"/>
      <c r="L16" s="2"/>
      <c r="M16" s="2"/>
      <c r="N16" s="2"/>
    </row>
    <row r="19" spans="1:13" x14ac:dyDescent="0.35">
      <c r="A19" s="1" t="s">
        <v>134</v>
      </c>
      <c r="B19" s="1" t="s">
        <v>128</v>
      </c>
      <c r="C19" s="1" t="s">
        <v>175</v>
      </c>
      <c r="D19" s="1" t="s">
        <v>132</v>
      </c>
      <c r="E19" s="1" t="s">
        <v>131</v>
      </c>
      <c r="F19" s="1" t="s">
        <v>130</v>
      </c>
      <c r="G19" s="1" t="s">
        <v>129</v>
      </c>
      <c r="H19" s="1" t="s">
        <v>127</v>
      </c>
      <c r="I19" s="1" t="s">
        <v>126</v>
      </c>
      <c r="J19" s="1" t="s">
        <v>125</v>
      </c>
      <c r="K19" s="1" t="s">
        <v>122</v>
      </c>
      <c r="L19" s="1" t="s">
        <v>1051</v>
      </c>
      <c r="M19" s="1" t="s">
        <v>1049</v>
      </c>
    </row>
    <row r="20" spans="1:13" x14ac:dyDescent="0.35">
      <c r="A20" t="s">
        <v>568</v>
      </c>
      <c r="B20">
        <v>-6.6326999999999998</v>
      </c>
      <c r="C20">
        <v>0.23297899999999999</v>
      </c>
      <c r="D20">
        <v>-1.1000000000000001</v>
      </c>
      <c r="E20">
        <v>-96.055000000000007</v>
      </c>
      <c r="F20">
        <v>-99.405000000000001</v>
      </c>
      <c r="G20" t="s">
        <v>569</v>
      </c>
      <c r="H20">
        <v>1.627</v>
      </c>
      <c r="J20">
        <v>0.995</v>
      </c>
      <c r="K20" t="s">
        <v>570</v>
      </c>
      <c r="L20" t="s">
        <v>571</v>
      </c>
      <c r="M20" t="s">
        <v>572</v>
      </c>
    </row>
    <row r="21" spans="1:13" x14ac:dyDescent="0.35">
      <c r="A21" t="s">
        <v>573</v>
      </c>
      <c r="B21">
        <v>-7.0327000000000002</v>
      </c>
      <c r="C21">
        <v>9.2749999999999999E-2</v>
      </c>
      <c r="D21">
        <v>-1.1000000000000001</v>
      </c>
      <c r="E21">
        <v>-91.85</v>
      </c>
      <c r="F21">
        <v>-97.372</v>
      </c>
      <c r="G21" t="s">
        <v>574</v>
      </c>
      <c r="H21">
        <v>1.9670000000000001</v>
      </c>
      <c r="J21">
        <v>0.997</v>
      </c>
      <c r="L21" t="s">
        <v>575</v>
      </c>
      <c r="M21" t="s">
        <v>576</v>
      </c>
    </row>
    <row r="22" spans="1:13" x14ac:dyDescent="0.35">
      <c r="A22" t="s">
        <v>577</v>
      </c>
      <c r="B22">
        <v>-5.8407999999999998</v>
      </c>
      <c r="C22">
        <v>1.4426300000000001</v>
      </c>
      <c r="D22">
        <v>-1.1000000000000001</v>
      </c>
      <c r="E22">
        <v>-92.603999999999999</v>
      </c>
      <c r="F22">
        <v>-99.402000000000001</v>
      </c>
      <c r="G22" t="s">
        <v>578</v>
      </c>
      <c r="H22">
        <v>4.4489999999999998</v>
      </c>
      <c r="J22">
        <v>0.98299999999999998</v>
      </c>
      <c r="L22" t="s">
        <v>579</v>
      </c>
      <c r="M22" t="s">
        <v>576</v>
      </c>
    </row>
    <row r="23" spans="1:13" x14ac:dyDescent="0.35">
      <c r="A23" t="s">
        <v>580</v>
      </c>
      <c r="B23">
        <v>-5.1326999999999998</v>
      </c>
      <c r="C23">
        <v>7.3674340000000003</v>
      </c>
      <c r="D23">
        <v>-1.1000000000000001</v>
      </c>
      <c r="E23">
        <v>-104.089</v>
      </c>
      <c r="F23">
        <v>-98.724999999999994</v>
      </c>
      <c r="G23" t="s">
        <v>581</v>
      </c>
      <c r="H23">
        <v>1.8260000000000001</v>
      </c>
      <c r="J23">
        <v>0.98699999999999999</v>
      </c>
      <c r="K23" t="s">
        <v>582</v>
      </c>
      <c r="L23" t="s">
        <v>583</v>
      </c>
      <c r="M23" t="s">
        <v>584</v>
      </c>
    </row>
    <row r="24" spans="1:13" x14ac:dyDescent="0.35">
      <c r="A24" t="s">
        <v>585</v>
      </c>
      <c r="B24">
        <v>-5.0327000000000002</v>
      </c>
      <c r="C24">
        <v>9.2750500000000002</v>
      </c>
      <c r="D24">
        <v>-1.1000000000000001</v>
      </c>
      <c r="E24">
        <v>-101.002</v>
      </c>
      <c r="F24">
        <v>-99.456000000000003</v>
      </c>
      <c r="G24" t="s">
        <v>586</v>
      </c>
      <c r="H24">
        <v>1.885</v>
      </c>
      <c r="J24">
        <v>0.97599999999999998</v>
      </c>
      <c r="L24" t="s">
        <v>587</v>
      </c>
      <c r="M24" t="s">
        <v>576</v>
      </c>
    </row>
    <row r="25" spans="1:13" x14ac:dyDescent="0.35">
      <c r="A25" t="s">
        <v>588</v>
      </c>
      <c r="B25">
        <v>-5.6407999999999996</v>
      </c>
      <c r="C25">
        <v>2.2864140000000002</v>
      </c>
      <c r="D25">
        <v>-1.1000000000000001</v>
      </c>
      <c r="E25">
        <v>-98.200999999999993</v>
      </c>
      <c r="F25">
        <v>-99.811999999999998</v>
      </c>
      <c r="G25" t="s">
        <v>589</v>
      </c>
      <c r="H25">
        <v>2.121</v>
      </c>
      <c r="J25">
        <v>0.98499999999999999</v>
      </c>
      <c r="L25" t="s">
        <v>590</v>
      </c>
      <c r="M25" t="s">
        <v>576</v>
      </c>
    </row>
    <row r="26" spans="1:13" x14ac:dyDescent="0.35">
      <c r="A26" t="s">
        <v>591</v>
      </c>
      <c r="B26">
        <v>-6.2327000000000004</v>
      </c>
      <c r="C26">
        <v>0.58521599999999996</v>
      </c>
      <c r="D26">
        <v>-1.1000000000000001</v>
      </c>
      <c r="E26">
        <v>-95.418999999999997</v>
      </c>
      <c r="F26">
        <v>-99.456999999999994</v>
      </c>
      <c r="G26" t="s">
        <v>592</v>
      </c>
      <c r="H26">
        <v>2.4060000000000001</v>
      </c>
      <c r="J26">
        <v>0.99399999999999999</v>
      </c>
      <c r="K26" t="s">
        <v>593</v>
      </c>
      <c r="L26" t="s">
        <v>594</v>
      </c>
      <c r="M26" t="s">
        <v>572</v>
      </c>
    </row>
    <row r="27" spans="1:13" x14ac:dyDescent="0.35">
      <c r="A27" t="s">
        <v>595</v>
      </c>
      <c r="B27">
        <v>-5.9827000000000004</v>
      </c>
      <c r="C27">
        <v>1.040678</v>
      </c>
      <c r="D27">
        <v>-1.1000000000000001</v>
      </c>
      <c r="E27">
        <v>-94.573999999999998</v>
      </c>
      <c r="F27">
        <v>-99.55</v>
      </c>
      <c r="G27" t="s">
        <v>596</v>
      </c>
      <c r="H27">
        <v>3.1320000000000001</v>
      </c>
      <c r="J27">
        <v>0.99199999999999999</v>
      </c>
      <c r="K27" t="s">
        <v>597</v>
      </c>
      <c r="L27" t="s">
        <v>598</v>
      </c>
      <c r="M27" t="s">
        <v>599</v>
      </c>
    </row>
    <row r="28" spans="1:13" x14ac:dyDescent="0.35">
      <c r="A28" t="s">
        <v>600</v>
      </c>
      <c r="B28">
        <v>-5.3457999999999997</v>
      </c>
      <c r="C28">
        <v>4.509957</v>
      </c>
      <c r="D28">
        <v>-1.1000000000000001</v>
      </c>
      <c r="E28">
        <v>-106.708</v>
      </c>
      <c r="F28">
        <v>-100.75700000000001</v>
      </c>
      <c r="G28" t="s">
        <v>601</v>
      </c>
      <c r="H28">
        <v>4.5039999999999996</v>
      </c>
      <c r="J28">
        <v>0.98499999999999999</v>
      </c>
      <c r="L28" t="s">
        <v>602</v>
      </c>
      <c r="M28" t="s">
        <v>576</v>
      </c>
    </row>
    <row r="29" spans="1:13" x14ac:dyDescent="0.35">
      <c r="A29" t="s">
        <v>603</v>
      </c>
      <c r="B29">
        <v>-6.4408000000000003</v>
      </c>
      <c r="C29">
        <v>0.36237200000000003</v>
      </c>
      <c r="D29">
        <v>-1.1000000000000001</v>
      </c>
      <c r="E29">
        <v>-106.36799999999999</v>
      </c>
      <c r="F29">
        <v>-100.429</v>
      </c>
      <c r="G29" t="s">
        <v>604</v>
      </c>
      <c r="H29">
        <v>3.512</v>
      </c>
      <c r="J29">
        <v>0.99199999999999999</v>
      </c>
      <c r="K29" t="s">
        <v>597</v>
      </c>
      <c r="L29" t="s">
        <v>605</v>
      </c>
      <c r="M29" t="s">
        <v>606</v>
      </c>
    </row>
    <row r="30" spans="1:13" x14ac:dyDescent="0.35">
      <c r="A30" t="s">
        <v>607</v>
      </c>
      <c r="B30">
        <v>-5.7408000000000001</v>
      </c>
      <c r="C30">
        <v>1.816163</v>
      </c>
      <c r="D30">
        <v>-1.1000000000000001</v>
      </c>
      <c r="E30">
        <v>-94.296000000000006</v>
      </c>
      <c r="F30">
        <v>-94.114999999999995</v>
      </c>
      <c r="G30" t="s">
        <v>118</v>
      </c>
      <c r="H30">
        <v>2.044</v>
      </c>
      <c r="J30">
        <v>0.96699999999999997</v>
      </c>
      <c r="K30" t="s">
        <v>608</v>
      </c>
      <c r="L30" t="s">
        <v>609</v>
      </c>
      <c r="M30" t="s">
        <v>610</v>
      </c>
    </row>
    <row r="31" spans="1:13" x14ac:dyDescent="0.35">
      <c r="A31" t="s">
        <v>611</v>
      </c>
      <c r="B31">
        <v>-5.6326999999999998</v>
      </c>
      <c r="C31">
        <v>2.3297870000000001</v>
      </c>
      <c r="D31">
        <v>-1.1000000000000001</v>
      </c>
      <c r="E31">
        <v>-99.168999999999997</v>
      </c>
      <c r="F31">
        <v>-99.917000000000002</v>
      </c>
      <c r="G31" t="s">
        <v>612</v>
      </c>
      <c r="H31">
        <v>3.512</v>
      </c>
      <c r="J31">
        <v>0.99199999999999999</v>
      </c>
      <c r="K31" t="s">
        <v>613</v>
      </c>
      <c r="L31" t="s">
        <v>614</v>
      </c>
      <c r="M31" t="s">
        <v>606</v>
      </c>
    </row>
    <row r="32" spans="1:13" x14ac:dyDescent="0.35">
      <c r="A32" t="s">
        <v>615</v>
      </c>
      <c r="B32">
        <v>-5.9326999999999996</v>
      </c>
      <c r="C32">
        <v>1.1676599999999999</v>
      </c>
      <c r="D32">
        <v>-1.1000000000000001</v>
      </c>
      <c r="E32">
        <v>-91.691999999999993</v>
      </c>
      <c r="F32">
        <v>-99.087999999999994</v>
      </c>
      <c r="G32" t="s">
        <v>616</v>
      </c>
      <c r="H32">
        <v>2.3330000000000002</v>
      </c>
      <c r="J32">
        <v>0.99199999999999999</v>
      </c>
      <c r="K32" t="s">
        <v>617</v>
      </c>
      <c r="L32" t="s">
        <v>618</v>
      </c>
      <c r="M32" t="s">
        <v>584</v>
      </c>
    </row>
    <row r="33" spans="1:13" x14ac:dyDescent="0.35">
      <c r="A33" t="s">
        <v>619</v>
      </c>
      <c r="B33">
        <v>-5.4827000000000004</v>
      </c>
      <c r="C33">
        <v>3.2909120000000001</v>
      </c>
      <c r="D33">
        <v>-1.1000000000000001</v>
      </c>
      <c r="E33">
        <v>-94.200999999999993</v>
      </c>
      <c r="F33">
        <v>-99.103999999999999</v>
      </c>
      <c r="G33" t="s">
        <v>620</v>
      </c>
      <c r="H33">
        <v>1.5089999999999999</v>
      </c>
      <c r="J33">
        <v>0.98099999999999998</v>
      </c>
      <c r="L33" t="s">
        <v>621</v>
      </c>
      <c r="M33" t="s">
        <v>622</v>
      </c>
    </row>
    <row r="34" spans="1:13" x14ac:dyDescent="0.35">
      <c r="A34" t="s">
        <v>623</v>
      </c>
      <c r="B34">
        <v>-5.7327000000000004</v>
      </c>
      <c r="C34">
        <v>1.850616</v>
      </c>
      <c r="D34">
        <v>-1.1000000000000001</v>
      </c>
      <c r="E34">
        <v>-88.578999999999994</v>
      </c>
      <c r="F34">
        <v>-98.948999999999998</v>
      </c>
      <c r="G34" t="s">
        <v>624</v>
      </c>
      <c r="H34">
        <v>1.6259999999999999</v>
      </c>
      <c r="I34">
        <v>1E-3</v>
      </c>
      <c r="J34">
        <v>0.92800000000000005</v>
      </c>
      <c r="K34" t="s">
        <v>625</v>
      </c>
      <c r="L34" t="s">
        <v>626</v>
      </c>
      <c r="M34" t="s">
        <v>572</v>
      </c>
    </row>
    <row r="35" spans="1:13" x14ac:dyDescent="0.35">
      <c r="A35" t="s">
        <v>627</v>
      </c>
      <c r="B35">
        <v>-7.0698999999999996</v>
      </c>
      <c r="C35">
        <v>8.5131999999999999E-2</v>
      </c>
      <c r="D35">
        <v>-1.1000000000000001</v>
      </c>
      <c r="E35">
        <v>-120.53</v>
      </c>
      <c r="F35">
        <v>-95.602999999999994</v>
      </c>
      <c r="G35" t="s">
        <v>628</v>
      </c>
      <c r="H35">
        <v>0.5</v>
      </c>
      <c r="J35">
        <v>0.97699999999999998</v>
      </c>
      <c r="K35" t="s">
        <v>629</v>
      </c>
      <c r="L35" t="s">
        <v>630</v>
      </c>
      <c r="M35" t="s">
        <v>572</v>
      </c>
    </row>
    <row r="36" spans="1:13" x14ac:dyDescent="0.35">
      <c r="A36" t="s">
        <v>631</v>
      </c>
      <c r="B36">
        <v>-5.4827000000000004</v>
      </c>
      <c r="C36">
        <v>3.2909120000000001</v>
      </c>
      <c r="D36">
        <v>-1.1000000000000001</v>
      </c>
      <c r="E36">
        <v>-103.985</v>
      </c>
      <c r="F36">
        <v>-99.739000000000004</v>
      </c>
      <c r="G36" t="s">
        <v>632</v>
      </c>
      <c r="H36">
        <v>4.9550000000000001</v>
      </c>
      <c r="J36">
        <v>0.98299999999999998</v>
      </c>
      <c r="K36" s="29">
        <v>44745</v>
      </c>
      <c r="M36" t="s">
        <v>622</v>
      </c>
    </row>
    <row r="37" spans="1:13" x14ac:dyDescent="0.35">
      <c r="A37" t="s">
        <v>633</v>
      </c>
      <c r="B37">
        <v>-4.9827000000000004</v>
      </c>
      <c r="C37">
        <v>10.406777</v>
      </c>
      <c r="D37">
        <v>-1.1000000000000001</v>
      </c>
      <c r="E37">
        <v>-109.905</v>
      </c>
      <c r="F37">
        <v>-100.212</v>
      </c>
      <c r="G37" t="s">
        <v>634</v>
      </c>
      <c r="H37">
        <v>1</v>
      </c>
      <c r="I37">
        <v>1.4999999999999999E-2</v>
      </c>
      <c r="J37">
        <v>0.84199999999999997</v>
      </c>
      <c r="L37" t="s">
        <v>635</v>
      </c>
      <c r="M37" t="s">
        <v>636</v>
      </c>
    </row>
    <row r="38" spans="1:13" x14ac:dyDescent="0.35">
      <c r="A38" t="s">
        <v>637</v>
      </c>
      <c r="B38">
        <v>-5.6326999999999998</v>
      </c>
      <c r="C38">
        <v>2.3297870000000001</v>
      </c>
      <c r="D38">
        <v>-1.1000000000000001</v>
      </c>
      <c r="E38">
        <v>-109.113</v>
      </c>
      <c r="F38">
        <v>-98.510999999999996</v>
      </c>
      <c r="G38" t="s">
        <v>638</v>
      </c>
      <c r="H38">
        <v>1.21</v>
      </c>
      <c r="J38">
        <v>0.98699999999999999</v>
      </c>
      <c r="K38" t="s">
        <v>639</v>
      </c>
      <c r="L38" t="s">
        <v>640</v>
      </c>
      <c r="M38" t="s">
        <v>641</v>
      </c>
    </row>
    <row r="39" spans="1:13" x14ac:dyDescent="0.35">
      <c r="A39" t="s">
        <v>642</v>
      </c>
      <c r="B39">
        <v>-5.3045</v>
      </c>
      <c r="C39">
        <v>4.9597600000000002</v>
      </c>
      <c r="D39">
        <v>-1.1000000000000001</v>
      </c>
      <c r="E39">
        <v>-97.244</v>
      </c>
      <c r="F39">
        <v>-99.644999999999996</v>
      </c>
      <c r="G39" t="s">
        <v>643</v>
      </c>
      <c r="H39">
        <v>1.222</v>
      </c>
      <c r="J39">
        <v>0.95799999999999996</v>
      </c>
      <c r="L39" t="s">
        <v>644</v>
      </c>
      <c r="M39" t="s">
        <v>645</v>
      </c>
    </row>
    <row r="40" spans="1:13" x14ac:dyDescent="0.35">
      <c r="A40" t="s">
        <v>646</v>
      </c>
      <c r="B40">
        <v>-5.4827000000000004</v>
      </c>
      <c r="C40">
        <v>3.2909120000000001</v>
      </c>
      <c r="D40">
        <v>-1.1000000000000001</v>
      </c>
      <c r="E40">
        <v>-96.498999999999995</v>
      </c>
      <c r="F40">
        <v>-99.01</v>
      </c>
      <c r="G40" t="s">
        <v>647</v>
      </c>
      <c r="H40">
        <v>3.5720000000000001</v>
      </c>
      <c r="J40">
        <v>0.98099999999999998</v>
      </c>
      <c r="K40" t="s">
        <v>648</v>
      </c>
      <c r="L40" t="s">
        <v>649</v>
      </c>
      <c r="M40" t="s">
        <v>572</v>
      </c>
    </row>
    <row r="41" spans="1:13" x14ac:dyDescent="0.35">
      <c r="A41" t="s">
        <v>650</v>
      </c>
      <c r="B41">
        <v>-5.4408000000000003</v>
      </c>
      <c r="C41">
        <v>3.6237219999999999</v>
      </c>
      <c r="D41">
        <v>-1.1000000000000001</v>
      </c>
      <c r="E41">
        <v>-100.94</v>
      </c>
      <c r="F41">
        <v>-99.117000000000004</v>
      </c>
      <c r="G41" t="s">
        <v>651</v>
      </c>
      <c r="H41">
        <v>1.9670000000000001</v>
      </c>
      <c r="J41">
        <v>0.97899999999999998</v>
      </c>
      <c r="L41" t="s">
        <v>652</v>
      </c>
      <c r="M41" t="s">
        <v>576</v>
      </c>
    </row>
    <row r="42" spans="1:13" x14ac:dyDescent="0.35">
      <c r="A42" t="s">
        <v>653</v>
      </c>
      <c r="B42">
        <v>-5.8907999999999996</v>
      </c>
      <c r="C42">
        <v>1.2857449999999999</v>
      </c>
      <c r="D42">
        <v>-1.1000000000000001</v>
      </c>
      <c r="E42">
        <v>-95.552000000000007</v>
      </c>
      <c r="F42">
        <v>-99.662000000000006</v>
      </c>
      <c r="G42" t="s">
        <v>654</v>
      </c>
      <c r="H42">
        <v>2.3330000000000002</v>
      </c>
      <c r="J42">
        <v>0.98599999999999999</v>
      </c>
      <c r="L42" t="s">
        <v>655</v>
      </c>
      <c r="M42" t="s">
        <v>576</v>
      </c>
    </row>
    <row r="43" spans="1:13" x14ac:dyDescent="0.35">
      <c r="A43" t="s">
        <v>656</v>
      </c>
      <c r="B43">
        <v>-5.6326999999999998</v>
      </c>
      <c r="C43">
        <v>2.3297870000000001</v>
      </c>
      <c r="D43">
        <v>-1.1000000000000001</v>
      </c>
      <c r="E43">
        <v>-103.056</v>
      </c>
      <c r="F43">
        <v>-99.72</v>
      </c>
      <c r="G43" t="s">
        <v>657</v>
      </c>
      <c r="H43">
        <v>1.331</v>
      </c>
      <c r="J43">
        <v>0.96399999999999997</v>
      </c>
      <c r="K43" t="s">
        <v>658</v>
      </c>
      <c r="L43" t="s">
        <v>659</v>
      </c>
      <c r="M43" t="s">
        <v>660</v>
      </c>
    </row>
    <row r="44" spans="1:13" x14ac:dyDescent="0.35">
      <c r="A44" t="s">
        <v>75</v>
      </c>
      <c r="B44">
        <v>-5.3826999999999998</v>
      </c>
      <c r="C44">
        <v>4.1430129999999998</v>
      </c>
      <c r="D44">
        <v>-1.1000000000000001</v>
      </c>
      <c r="E44">
        <v>-95.948999999999998</v>
      </c>
      <c r="F44">
        <v>-99.942999999999998</v>
      </c>
      <c r="G44" t="s">
        <v>74</v>
      </c>
      <c r="H44">
        <v>2.72</v>
      </c>
      <c r="I44">
        <v>1E-3</v>
      </c>
      <c r="J44">
        <v>0.93899999999999995</v>
      </c>
      <c r="L44" t="s">
        <v>661</v>
      </c>
      <c r="M44" t="s">
        <v>662</v>
      </c>
    </row>
    <row r="45" spans="1:13" x14ac:dyDescent="0.35">
      <c r="A45" t="s">
        <v>663</v>
      </c>
      <c r="B45">
        <v>-5.2327000000000004</v>
      </c>
      <c r="C45">
        <v>5.8521609999999997</v>
      </c>
      <c r="D45">
        <v>-1.1000000000000001</v>
      </c>
      <c r="E45">
        <v>-103.241</v>
      </c>
      <c r="F45">
        <v>-92.031999999999996</v>
      </c>
      <c r="G45" t="s">
        <v>664</v>
      </c>
      <c r="H45">
        <v>1.111</v>
      </c>
      <c r="J45">
        <v>0.95699999999999996</v>
      </c>
      <c r="K45" t="s">
        <v>665</v>
      </c>
      <c r="L45" t="s">
        <v>666</v>
      </c>
      <c r="M45" t="s">
        <v>667</v>
      </c>
    </row>
    <row r="46" spans="1:13" x14ac:dyDescent="0.35">
      <c r="A46" t="s">
        <v>668</v>
      </c>
      <c r="B46">
        <v>-6.3327</v>
      </c>
      <c r="C46">
        <v>0.46485399999999999</v>
      </c>
      <c r="D46">
        <v>-1.1000000000000001</v>
      </c>
      <c r="E46">
        <v>-107.599</v>
      </c>
      <c r="F46">
        <v>-98.918000000000006</v>
      </c>
      <c r="G46" t="s">
        <v>265</v>
      </c>
      <c r="H46">
        <v>2.121</v>
      </c>
      <c r="J46">
        <v>0.995</v>
      </c>
      <c r="K46" t="s">
        <v>266</v>
      </c>
      <c r="L46" t="s">
        <v>669</v>
      </c>
      <c r="M46" t="s">
        <v>670</v>
      </c>
    </row>
    <row r="47" spans="1:13" x14ac:dyDescent="0.35">
      <c r="A47" t="s">
        <v>671</v>
      </c>
      <c r="B47">
        <v>-4.9827000000000004</v>
      </c>
      <c r="C47">
        <v>10.406777</v>
      </c>
      <c r="D47">
        <v>-1.1000000000000001</v>
      </c>
      <c r="E47">
        <v>-93.524000000000001</v>
      </c>
      <c r="F47">
        <v>-92.631</v>
      </c>
      <c r="G47" t="s">
        <v>672</v>
      </c>
      <c r="H47">
        <v>2.7869999999999999</v>
      </c>
      <c r="I47">
        <v>1E-3</v>
      </c>
      <c r="J47">
        <v>0.93500000000000005</v>
      </c>
      <c r="K47" t="s">
        <v>673</v>
      </c>
      <c r="L47" t="s">
        <v>674</v>
      </c>
      <c r="M47" t="s">
        <v>572</v>
      </c>
    </row>
    <row r="48" spans="1:13" x14ac:dyDescent="0.35">
      <c r="A48" t="s">
        <v>675</v>
      </c>
      <c r="B48">
        <v>-6.4326999999999996</v>
      </c>
      <c r="C48">
        <v>0.36924600000000002</v>
      </c>
      <c r="D48">
        <v>-1.1000000000000001</v>
      </c>
      <c r="E48">
        <v>-99.409000000000006</v>
      </c>
      <c r="F48">
        <v>-99.593000000000004</v>
      </c>
      <c r="G48" t="s">
        <v>676</v>
      </c>
      <c r="H48">
        <v>4.9550000000000001</v>
      </c>
      <c r="J48">
        <v>0.98699999999999999</v>
      </c>
      <c r="L48" t="s">
        <v>677</v>
      </c>
      <c r="M48" t="s">
        <v>622</v>
      </c>
    </row>
    <row r="49" spans="1:13" x14ac:dyDescent="0.35">
      <c r="A49" t="s">
        <v>678</v>
      </c>
      <c r="B49">
        <v>-5.8327</v>
      </c>
      <c r="C49">
        <v>1.4699960000000001</v>
      </c>
      <c r="D49">
        <v>-1.1000000000000001</v>
      </c>
      <c r="E49">
        <v>-97.055999999999997</v>
      </c>
      <c r="F49">
        <v>-99.599000000000004</v>
      </c>
      <c r="G49" t="s">
        <v>679</v>
      </c>
      <c r="H49">
        <v>1.788</v>
      </c>
      <c r="J49">
        <v>0.996</v>
      </c>
      <c r="K49" t="s">
        <v>680</v>
      </c>
      <c r="L49" t="s">
        <v>681</v>
      </c>
      <c r="M49" t="s">
        <v>584</v>
      </c>
    </row>
    <row r="50" spans="1:13" x14ac:dyDescent="0.35">
      <c r="A50" t="s">
        <v>682</v>
      </c>
      <c r="B50">
        <v>-5.6326999999999998</v>
      </c>
      <c r="C50">
        <v>2.3297870000000001</v>
      </c>
      <c r="D50">
        <v>-1.1000000000000001</v>
      </c>
      <c r="E50">
        <v>-120.006</v>
      </c>
      <c r="F50">
        <v>-99.010999999999996</v>
      </c>
      <c r="G50" t="s">
        <v>683</v>
      </c>
      <c r="H50">
        <v>0.7</v>
      </c>
      <c r="J50">
        <v>0.97199999999999998</v>
      </c>
      <c r="K50" t="s">
        <v>684</v>
      </c>
      <c r="L50" t="s">
        <v>685</v>
      </c>
      <c r="M50" t="s">
        <v>572</v>
      </c>
    </row>
    <row r="51" spans="1:13" x14ac:dyDescent="0.35">
      <c r="A51" t="s">
        <v>686</v>
      </c>
      <c r="B51">
        <v>-5.8327</v>
      </c>
      <c r="C51">
        <v>1.4699960000000001</v>
      </c>
      <c r="D51">
        <v>-1.1000000000000001</v>
      </c>
      <c r="E51">
        <v>-91.751000000000005</v>
      </c>
      <c r="F51">
        <v>-97.47</v>
      </c>
      <c r="G51" t="s">
        <v>687</v>
      </c>
      <c r="H51">
        <v>3.0649999999999999</v>
      </c>
      <c r="J51">
        <v>0.98499999999999999</v>
      </c>
      <c r="L51" t="s">
        <v>688</v>
      </c>
      <c r="M51" t="s">
        <v>572</v>
      </c>
    </row>
    <row r="52" spans="1:13" x14ac:dyDescent="0.35">
      <c r="A52" t="s">
        <v>689</v>
      </c>
      <c r="B52">
        <v>-5.0327000000000002</v>
      </c>
      <c r="C52">
        <v>9.2750500000000002</v>
      </c>
      <c r="D52">
        <v>-1.1000000000000001</v>
      </c>
      <c r="E52">
        <v>-96.644999999999996</v>
      </c>
      <c r="F52">
        <v>-98.784999999999997</v>
      </c>
      <c r="G52" t="s">
        <v>690</v>
      </c>
      <c r="H52">
        <v>4.0949999999999998</v>
      </c>
      <c r="J52">
        <v>0.94899999999999995</v>
      </c>
      <c r="K52" t="s">
        <v>691</v>
      </c>
      <c r="L52" t="s">
        <v>692</v>
      </c>
      <c r="M52" t="s">
        <v>572</v>
      </c>
    </row>
    <row r="53" spans="1:13" x14ac:dyDescent="0.35">
      <c r="A53" t="s">
        <v>591</v>
      </c>
      <c r="B53">
        <v>-5.5827</v>
      </c>
      <c r="C53">
        <v>2.6140639999999999</v>
      </c>
      <c r="D53">
        <v>-1.2</v>
      </c>
      <c r="E53">
        <v>-60.264000000000003</v>
      </c>
      <c r="F53">
        <v>-98.05</v>
      </c>
      <c r="G53" t="s">
        <v>592</v>
      </c>
      <c r="H53">
        <v>2.9020000000000001</v>
      </c>
      <c r="J53">
        <v>0.99299999999999999</v>
      </c>
      <c r="K53" t="s">
        <v>593</v>
      </c>
      <c r="L53" t="s">
        <v>594</v>
      </c>
      <c r="M53" t="s">
        <v>572</v>
      </c>
    </row>
    <row r="54" spans="1:13" x14ac:dyDescent="0.35">
      <c r="A54" t="s">
        <v>693</v>
      </c>
      <c r="B54">
        <v>-5.4827000000000004</v>
      </c>
      <c r="C54">
        <v>3.2909120000000001</v>
      </c>
      <c r="D54">
        <v>-1.2</v>
      </c>
      <c r="E54">
        <v>-69.727000000000004</v>
      </c>
      <c r="F54">
        <v>-98.941000000000003</v>
      </c>
      <c r="G54" t="s">
        <v>694</v>
      </c>
      <c r="H54">
        <v>1.331</v>
      </c>
      <c r="J54">
        <v>0.98499999999999999</v>
      </c>
      <c r="L54" t="s">
        <v>695</v>
      </c>
      <c r="M54" t="s">
        <v>696</v>
      </c>
    </row>
    <row r="55" spans="1:13" x14ac:dyDescent="0.35">
      <c r="A55" t="s">
        <v>697</v>
      </c>
      <c r="B55">
        <v>-5.5827</v>
      </c>
      <c r="C55">
        <v>2.6140639999999999</v>
      </c>
      <c r="D55">
        <v>-1.2</v>
      </c>
      <c r="E55">
        <v>-68.966999999999999</v>
      </c>
      <c r="F55">
        <v>-98.984999999999999</v>
      </c>
      <c r="G55" t="s">
        <v>698</v>
      </c>
      <c r="H55">
        <v>1.8260000000000001</v>
      </c>
      <c r="J55">
        <v>0.96299999999999997</v>
      </c>
      <c r="L55" t="s">
        <v>699</v>
      </c>
      <c r="M55" t="s">
        <v>572</v>
      </c>
    </row>
    <row r="56" spans="1:13" x14ac:dyDescent="0.35">
      <c r="A56" t="s">
        <v>700</v>
      </c>
      <c r="B56">
        <v>-6.8582000000000001</v>
      </c>
      <c r="C56">
        <v>0.138596</v>
      </c>
      <c r="D56">
        <v>-1.2</v>
      </c>
      <c r="E56">
        <v>-44.84</v>
      </c>
      <c r="F56">
        <v>-48.24</v>
      </c>
      <c r="G56" t="s">
        <v>701</v>
      </c>
      <c r="H56">
        <v>1</v>
      </c>
      <c r="I56">
        <v>1.4E-2</v>
      </c>
      <c r="J56">
        <v>0.84699999999999998</v>
      </c>
      <c r="L56" t="s">
        <v>702</v>
      </c>
      <c r="M56" t="s">
        <v>576</v>
      </c>
    </row>
    <row r="57" spans="1:13" x14ac:dyDescent="0.35">
      <c r="A57" t="s">
        <v>703</v>
      </c>
      <c r="B57">
        <v>-5.5327000000000002</v>
      </c>
      <c r="C57">
        <v>2.9330280000000002</v>
      </c>
      <c r="D57">
        <v>-1.2</v>
      </c>
      <c r="E57">
        <v>-67.754999999999995</v>
      </c>
      <c r="F57">
        <v>-62.283999999999999</v>
      </c>
      <c r="G57" t="s">
        <v>704</v>
      </c>
      <c r="H57">
        <v>0.5</v>
      </c>
      <c r="I57">
        <v>5.0000000000000001E-3</v>
      </c>
      <c r="J57">
        <v>0.89</v>
      </c>
      <c r="K57" t="s">
        <v>705</v>
      </c>
      <c r="L57">
        <v>2956</v>
      </c>
      <c r="M57" t="s">
        <v>662</v>
      </c>
    </row>
    <row r="58" spans="1:13" x14ac:dyDescent="0.35">
      <c r="A58" t="s">
        <v>706</v>
      </c>
      <c r="B58">
        <v>-8.3224</v>
      </c>
      <c r="C58">
        <v>4.7590000000000002E-3</v>
      </c>
      <c r="D58">
        <v>-1.2</v>
      </c>
      <c r="E58">
        <v>-71.611000000000004</v>
      </c>
      <c r="F58">
        <v>-66.361000000000004</v>
      </c>
      <c r="G58" t="s">
        <v>707</v>
      </c>
      <c r="H58">
        <v>1.6919999999999999</v>
      </c>
      <c r="J58">
        <v>0.98799999999999999</v>
      </c>
      <c r="L58" t="s">
        <v>708</v>
      </c>
      <c r="M58" t="s">
        <v>709</v>
      </c>
    </row>
    <row r="59" spans="1:13" x14ac:dyDescent="0.35">
      <c r="A59" t="s">
        <v>710</v>
      </c>
      <c r="B59">
        <v>-5.1699000000000002</v>
      </c>
      <c r="C59">
        <v>6.7622600000000004</v>
      </c>
      <c r="D59">
        <v>-1.2</v>
      </c>
      <c r="E59">
        <v>-50.634</v>
      </c>
      <c r="F59">
        <v>-54.42</v>
      </c>
      <c r="G59" t="s">
        <v>711</v>
      </c>
      <c r="H59">
        <v>1</v>
      </c>
      <c r="I59">
        <v>2E-3</v>
      </c>
      <c r="J59">
        <v>0.91900000000000004</v>
      </c>
      <c r="K59" t="s">
        <v>712</v>
      </c>
      <c r="L59" t="s">
        <v>713</v>
      </c>
      <c r="M59" t="s">
        <v>667</v>
      </c>
    </row>
    <row r="60" spans="1:13" x14ac:dyDescent="0.35">
      <c r="A60" t="s">
        <v>714</v>
      </c>
      <c r="B60">
        <v>-8.9826999999999995</v>
      </c>
      <c r="C60">
        <v>1.041E-3</v>
      </c>
      <c r="D60">
        <v>-1.2</v>
      </c>
      <c r="E60">
        <v>-35.640999999999998</v>
      </c>
      <c r="F60">
        <v>-12.132</v>
      </c>
      <c r="G60" t="s">
        <v>715</v>
      </c>
      <c r="H60">
        <v>4.9550000000000001</v>
      </c>
      <c r="I60">
        <v>3.2000000000000001E-2</v>
      </c>
      <c r="J60">
        <v>0.79700000000000004</v>
      </c>
      <c r="L60" t="s">
        <v>716</v>
      </c>
      <c r="M60" t="s">
        <v>576</v>
      </c>
    </row>
    <row r="61" spans="1:13" x14ac:dyDescent="0.35">
      <c r="A61" t="s">
        <v>717</v>
      </c>
      <c r="B61">
        <v>-5.9326999999999996</v>
      </c>
      <c r="C61">
        <v>1.1676599999999999</v>
      </c>
      <c r="D61">
        <v>-1.2</v>
      </c>
      <c r="E61">
        <v>-71.454999999999998</v>
      </c>
      <c r="F61">
        <v>-72.561999999999998</v>
      </c>
      <c r="G61" t="s">
        <v>718</v>
      </c>
      <c r="H61">
        <v>0.9</v>
      </c>
      <c r="I61">
        <v>4.0000000000000001E-3</v>
      </c>
      <c r="J61">
        <v>0.9</v>
      </c>
      <c r="L61" t="s">
        <v>719</v>
      </c>
      <c r="M61" t="s">
        <v>576</v>
      </c>
    </row>
    <row r="62" spans="1:13" x14ac:dyDescent="0.35">
      <c r="A62" t="s">
        <v>720</v>
      </c>
      <c r="B62">
        <v>-6.7327000000000004</v>
      </c>
      <c r="C62">
        <v>0.185062</v>
      </c>
      <c r="D62">
        <v>-1.2</v>
      </c>
      <c r="E62">
        <v>-34.341000000000001</v>
      </c>
      <c r="F62">
        <v>-31.198</v>
      </c>
      <c r="G62" t="s">
        <v>721</v>
      </c>
      <c r="H62">
        <v>4.4489999999999998</v>
      </c>
      <c r="I62">
        <v>1.9E-2</v>
      </c>
      <c r="J62">
        <v>0.83199999999999996</v>
      </c>
      <c r="K62" t="s">
        <v>722</v>
      </c>
      <c r="L62" t="s">
        <v>723</v>
      </c>
      <c r="M62" t="s">
        <v>572</v>
      </c>
    </row>
    <row r="63" spans="1:13" x14ac:dyDescent="0.35">
      <c r="A63" t="s">
        <v>724</v>
      </c>
      <c r="B63">
        <v>-4.8198999999999996</v>
      </c>
      <c r="C63">
        <v>15.138814</v>
      </c>
      <c r="D63">
        <v>-1.4</v>
      </c>
      <c r="E63">
        <v>-36.933999999999997</v>
      </c>
      <c r="F63">
        <v>-27.117999999999999</v>
      </c>
      <c r="G63" t="s">
        <v>725</v>
      </c>
      <c r="H63">
        <v>2.72</v>
      </c>
      <c r="I63">
        <v>0.23899999999999999</v>
      </c>
      <c r="J63">
        <v>0.73099999999999998</v>
      </c>
      <c r="K63" t="s">
        <v>726</v>
      </c>
      <c r="L63" t="s">
        <v>727</v>
      </c>
      <c r="M63" t="s">
        <v>662</v>
      </c>
    </row>
    <row r="64" spans="1:13" x14ac:dyDescent="0.35">
      <c r="A64" t="s">
        <v>728</v>
      </c>
      <c r="B64">
        <v>-4.9326999999999996</v>
      </c>
      <c r="C64">
        <v>11.676596</v>
      </c>
      <c r="D64">
        <v>-2.1</v>
      </c>
      <c r="E64">
        <v>-103.003</v>
      </c>
      <c r="F64">
        <v>-99.557000000000002</v>
      </c>
      <c r="G64" t="s">
        <v>729</v>
      </c>
      <c r="H64">
        <v>1.464</v>
      </c>
      <c r="J64">
        <v>0.98299999999999998</v>
      </c>
      <c r="K64" t="s">
        <v>730</v>
      </c>
      <c r="L64" t="s">
        <v>731</v>
      </c>
      <c r="M64" t="s">
        <v>732</v>
      </c>
    </row>
    <row r="65" spans="1:13" x14ac:dyDescent="0.35">
      <c r="A65" t="s">
        <v>733</v>
      </c>
      <c r="B65">
        <v>-4.7327000000000004</v>
      </c>
      <c r="C65">
        <v>18.506157000000002</v>
      </c>
      <c r="D65">
        <v>-2.1</v>
      </c>
      <c r="E65">
        <v>-100.133</v>
      </c>
      <c r="F65">
        <v>-98.715000000000003</v>
      </c>
      <c r="G65" t="s">
        <v>734</v>
      </c>
      <c r="H65">
        <v>2.4060000000000001</v>
      </c>
      <c r="I65">
        <v>2E-3</v>
      </c>
      <c r="J65">
        <v>0.91500000000000004</v>
      </c>
      <c r="K65" t="s">
        <v>735</v>
      </c>
      <c r="L65">
        <v>2300165</v>
      </c>
      <c r="M65" t="s">
        <v>599</v>
      </c>
    </row>
    <row r="66" spans="1:13" x14ac:dyDescent="0.35">
      <c r="A66" t="s">
        <v>736</v>
      </c>
      <c r="B66">
        <v>-4.7827000000000002</v>
      </c>
      <c r="C66">
        <v>16.49363</v>
      </c>
      <c r="D66">
        <v>-2.1</v>
      </c>
      <c r="E66">
        <v>-80.197000000000003</v>
      </c>
      <c r="F66">
        <v>-82.143000000000001</v>
      </c>
      <c r="G66" t="s">
        <v>737</v>
      </c>
      <c r="H66">
        <v>3.0649999999999999</v>
      </c>
      <c r="J66">
        <v>0.96199999999999997</v>
      </c>
      <c r="K66" t="s">
        <v>738</v>
      </c>
      <c r="L66" t="s">
        <v>739</v>
      </c>
      <c r="M66" t="s">
        <v>732</v>
      </c>
    </row>
    <row r="67" spans="1:13" x14ac:dyDescent="0.35">
      <c r="A67" t="s">
        <v>740</v>
      </c>
      <c r="B67">
        <v>-4.6326999999999998</v>
      </c>
      <c r="C67">
        <v>23.297872000000002</v>
      </c>
      <c r="D67">
        <v>-2.1</v>
      </c>
      <c r="E67">
        <v>-100.83799999999999</v>
      </c>
      <c r="F67">
        <v>-97.725999999999999</v>
      </c>
      <c r="G67" t="s">
        <v>741</v>
      </c>
      <c r="H67">
        <v>1.1000000000000001</v>
      </c>
      <c r="I67">
        <v>2.1999999999999999E-2</v>
      </c>
      <c r="J67">
        <v>0.82199999999999995</v>
      </c>
      <c r="K67" t="s">
        <v>742</v>
      </c>
      <c r="L67" t="s">
        <v>743</v>
      </c>
      <c r="M67" t="s">
        <v>744</v>
      </c>
    </row>
    <row r="68" spans="1:13" x14ac:dyDescent="0.35">
      <c r="A68" t="s">
        <v>745</v>
      </c>
      <c r="B68">
        <v>-4.7327000000000004</v>
      </c>
      <c r="C68">
        <v>18.506157000000002</v>
      </c>
      <c r="D68">
        <v>-2.1</v>
      </c>
      <c r="E68">
        <v>-106.691</v>
      </c>
      <c r="F68">
        <v>-100.56399999999999</v>
      </c>
      <c r="G68" t="s">
        <v>746</v>
      </c>
      <c r="H68">
        <v>2.4060000000000001</v>
      </c>
      <c r="J68">
        <v>0.95299999999999996</v>
      </c>
      <c r="L68" t="s">
        <v>747</v>
      </c>
      <c r="M68" t="s">
        <v>576</v>
      </c>
    </row>
    <row r="69" spans="1:13" x14ac:dyDescent="0.35">
      <c r="A69" t="s">
        <v>748</v>
      </c>
      <c r="B69">
        <v>-5.1699000000000002</v>
      </c>
      <c r="C69">
        <v>6.7622600000000004</v>
      </c>
      <c r="D69">
        <v>-2.1</v>
      </c>
      <c r="E69">
        <v>-113.14400000000001</v>
      </c>
      <c r="F69">
        <v>-99.465999999999994</v>
      </c>
      <c r="G69" t="s">
        <v>749</v>
      </c>
      <c r="H69">
        <v>0.8</v>
      </c>
      <c r="I69">
        <v>4.2999999999999997E-2</v>
      </c>
      <c r="J69">
        <v>0.95599999999999996</v>
      </c>
      <c r="K69" t="s">
        <v>750</v>
      </c>
      <c r="L69" t="s">
        <v>751</v>
      </c>
      <c r="M69" t="s">
        <v>667</v>
      </c>
    </row>
    <row r="70" spans="1:13" x14ac:dyDescent="0.35">
      <c r="A70" t="s">
        <v>752</v>
      </c>
      <c r="B70">
        <v>-4.6326999999999998</v>
      </c>
      <c r="C70">
        <v>23.297872000000002</v>
      </c>
      <c r="D70">
        <v>-2.1</v>
      </c>
      <c r="E70">
        <v>-106.258</v>
      </c>
      <c r="F70">
        <v>-97.88</v>
      </c>
      <c r="G70" t="s">
        <v>753</v>
      </c>
      <c r="H70">
        <v>4.0949999999999998</v>
      </c>
      <c r="J70">
        <v>0.95299999999999996</v>
      </c>
      <c r="K70" t="s">
        <v>754</v>
      </c>
      <c r="L70">
        <v>10010129</v>
      </c>
      <c r="M70" t="s">
        <v>755</v>
      </c>
    </row>
    <row r="71" spans="1:13" x14ac:dyDescent="0.35">
      <c r="A71" t="s">
        <v>756</v>
      </c>
      <c r="B71">
        <v>-4.6326999999999998</v>
      </c>
      <c r="C71">
        <v>23.297872000000002</v>
      </c>
      <c r="D71">
        <v>-2.1</v>
      </c>
      <c r="E71">
        <v>-93.82</v>
      </c>
      <c r="F71">
        <v>-95.429000000000002</v>
      </c>
      <c r="G71" t="s">
        <v>757</v>
      </c>
      <c r="H71">
        <v>4.0949999999999998</v>
      </c>
      <c r="I71">
        <v>1E-3</v>
      </c>
      <c r="J71">
        <v>0.94</v>
      </c>
      <c r="K71" t="s">
        <v>758</v>
      </c>
      <c r="L71" t="s">
        <v>759</v>
      </c>
      <c r="M71" t="s">
        <v>599</v>
      </c>
    </row>
    <row r="72" spans="1:13" x14ac:dyDescent="0.35">
      <c r="A72" t="s">
        <v>760</v>
      </c>
      <c r="B72">
        <v>-4.7327000000000004</v>
      </c>
      <c r="C72">
        <v>18.506157000000002</v>
      </c>
      <c r="D72">
        <v>-2.1</v>
      </c>
      <c r="E72">
        <v>-87.808999999999997</v>
      </c>
      <c r="F72">
        <v>-86.686999999999998</v>
      </c>
      <c r="G72" t="s">
        <v>761</v>
      </c>
      <c r="H72">
        <v>3.0649999999999999</v>
      </c>
      <c r="I72">
        <v>7.0000000000000001E-3</v>
      </c>
      <c r="J72">
        <v>0.876</v>
      </c>
      <c r="L72" t="s">
        <v>762</v>
      </c>
      <c r="M72" t="s">
        <v>576</v>
      </c>
    </row>
    <row r="73" spans="1:13" x14ac:dyDescent="0.35">
      <c r="A73" t="s">
        <v>763</v>
      </c>
      <c r="B73">
        <v>-4.6326999999999998</v>
      </c>
      <c r="C73">
        <v>23.297872000000002</v>
      </c>
      <c r="D73">
        <v>-2.1</v>
      </c>
      <c r="E73">
        <v>-105.384</v>
      </c>
      <c r="F73">
        <v>-99.738</v>
      </c>
      <c r="G73" t="s">
        <v>764</v>
      </c>
      <c r="H73">
        <v>4.0949999999999998</v>
      </c>
      <c r="I73">
        <v>4.0000000000000001E-3</v>
      </c>
      <c r="J73">
        <v>0.89600000000000002</v>
      </c>
      <c r="K73" t="s">
        <v>765</v>
      </c>
      <c r="L73">
        <v>2506</v>
      </c>
      <c r="M73" t="s">
        <v>662</v>
      </c>
    </row>
    <row r="74" spans="1:13" x14ac:dyDescent="0.35">
      <c r="A74" t="s">
        <v>455</v>
      </c>
      <c r="B74">
        <v>-4.5827</v>
      </c>
      <c r="C74">
        <v>26.140642</v>
      </c>
      <c r="D74">
        <v>-2.1</v>
      </c>
      <c r="E74">
        <v>-99.983000000000004</v>
      </c>
      <c r="F74">
        <v>-99.289000000000001</v>
      </c>
      <c r="G74" t="s">
        <v>456</v>
      </c>
      <c r="H74">
        <v>4.0949999999999998</v>
      </c>
      <c r="I74">
        <v>2E-3</v>
      </c>
      <c r="J74">
        <v>0.92</v>
      </c>
      <c r="K74" t="s">
        <v>457</v>
      </c>
      <c r="L74" t="s">
        <v>766</v>
      </c>
      <c r="M74" t="s">
        <v>767</v>
      </c>
    </row>
    <row r="75" spans="1:13" x14ac:dyDescent="0.35">
      <c r="A75" t="s">
        <v>768</v>
      </c>
      <c r="B75">
        <v>-4.4326999999999996</v>
      </c>
      <c r="C75">
        <v>36.924638999999999</v>
      </c>
      <c r="D75">
        <v>-2.1</v>
      </c>
      <c r="E75">
        <v>-104.922</v>
      </c>
      <c r="F75">
        <v>-87.275000000000006</v>
      </c>
      <c r="G75" t="s">
        <v>769</v>
      </c>
      <c r="H75">
        <v>4.9550000000000001</v>
      </c>
      <c r="I75">
        <v>1.6E-2</v>
      </c>
      <c r="J75">
        <v>0.83799999999999997</v>
      </c>
      <c r="K75" t="s">
        <v>770</v>
      </c>
      <c r="L75">
        <v>3507</v>
      </c>
      <c r="M75" t="s">
        <v>662</v>
      </c>
    </row>
    <row r="76" spans="1:13" x14ac:dyDescent="0.35">
      <c r="A76" t="s">
        <v>771</v>
      </c>
      <c r="B76">
        <v>-4.6826999999999996</v>
      </c>
      <c r="C76">
        <v>20.764250000000001</v>
      </c>
      <c r="D76">
        <v>-2.1</v>
      </c>
      <c r="E76">
        <v>-115.821</v>
      </c>
      <c r="F76">
        <v>-99.397999999999996</v>
      </c>
      <c r="G76" t="s">
        <v>772</v>
      </c>
      <c r="H76">
        <v>1.331</v>
      </c>
      <c r="J76">
        <v>0.94699999999999995</v>
      </c>
      <c r="K76" t="s">
        <v>773</v>
      </c>
      <c r="L76" t="s">
        <v>774</v>
      </c>
      <c r="M76" t="s">
        <v>584</v>
      </c>
    </row>
    <row r="77" spans="1:13" x14ac:dyDescent="0.35">
      <c r="A77" t="s">
        <v>775</v>
      </c>
      <c r="B77">
        <v>-4.7827000000000002</v>
      </c>
      <c r="C77">
        <v>16.49363</v>
      </c>
      <c r="D77">
        <v>-2.1</v>
      </c>
      <c r="E77">
        <v>-111.251</v>
      </c>
      <c r="F77">
        <v>-100.26900000000001</v>
      </c>
      <c r="G77" t="s">
        <v>776</v>
      </c>
      <c r="H77">
        <v>2.4060000000000001</v>
      </c>
      <c r="I77">
        <v>1E-3</v>
      </c>
      <c r="J77">
        <v>0.93899999999999995</v>
      </c>
      <c r="K77" t="s">
        <v>777</v>
      </c>
      <c r="L77" t="s">
        <v>778</v>
      </c>
      <c r="M77" t="s">
        <v>572</v>
      </c>
    </row>
    <row r="78" spans="1:13" x14ac:dyDescent="0.35">
      <c r="A78" t="s">
        <v>779</v>
      </c>
      <c r="B78">
        <v>-4.9344999999999999</v>
      </c>
      <c r="C78">
        <v>11.627060999999999</v>
      </c>
      <c r="D78">
        <v>-2.1</v>
      </c>
      <c r="E78">
        <v>-96.8</v>
      </c>
      <c r="F78">
        <v>-99.643000000000001</v>
      </c>
      <c r="G78" t="s">
        <v>780</v>
      </c>
      <c r="H78">
        <v>2.3330000000000002</v>
      </c>
      <c r="J78">
        <v>0.94399999999999995</v>
      </c>
      <c r="L78" t="s">
        <v>781</v>
      </c>
      <c r="M78" t="s">
        <v>576</v>
      </c>
    </row>
    <row r="79" spans="1:13" x14ac:dyDescent="0.35">
      <c r="A79" t="s">
        <v>782</v>
      </c>
      <c r="B79">
        <v>-4.7327000000000004</v>
      </c>
      <c r="C79">
        <v>18.506157000000002</v>
      </c>
      <c r="D79">
        <v>-2.1</v>
      </c>
      <c r="E79">
        <v>-124.29</v>
      </c>
      <c r="F79">
        <v>-100.789</v>
      </c>
      <c r="G79" t="s">
        <v>783</v>
      </c>
      <c r="H79">
        <v>1.21</v>
      </c>
      <c r="I79">
        <v>2.8000000000000001E-2</v>
      </c>
      <c r="J79">
        <v>0.80600000000000005</v>
      </c>
      <c r="K79" t="s">
        <v>784</v>
      </c>
      <c r="L79" t="s">
        <v>785</v>
      </c>
      <c r="M79" t="s">
        <v>667</v>
      </c>
    </row>
    <row r="80" spans="1:13" x14ac:dyDescent="0.35">
      <c r="A80" t="s">
        <v>786</v>
      </c>
      <c r="B80">
        <v>-4.6826999999999996</v>
      </c>
      <c r="C80">
        <v>20.764250000000001</v>
      </c>
      <c r="D80">
        <v>-2.1</v>
      </c>
      <c r="E80">
        <v>-98.364999999999995</v>
      </c>
      <c r="F80">
        <v>-96.477000000000004</v>
      </c>
      <c r="G80" t="s">
        <v>787</v>
      </c>
      <c r="H80">
        <v>1.627</v>
      </c>
      <c r="I80">
        <v>1E-3</v>
      </c>
      <c r="J80">
        <v>0.93100000000000005</v>
      </c>
      <c r="K80" t="s">
        <v>788</v>
      </c>
      <c r="L80" t="s">
        <v>789</v>
      </c>
      <c r="M80" t="s">
        <v>584</v>
      </c>
    </row>
    <row r="81" spans="1:13" x14ac:dyDescent="0.35">
      <c r="A81" t="s">
        <v>790</v>
      </c>
      <c r="B81">
        <v>-4.7327000000000004</v>
      </c>
      <c r="C81">
        <v>18.506157000000002</v>
      </c>
      <c r="D81">
        <v>-2.1</v>
      </c>
      <c r="E81">
        <v>-102.18300000000001</v>
      </c>
      <c r="F81">
        <v>-84.021000000000001</v>
      </c>
      <c r="G81" t="s">
        <v>791</v>
      </c>
      <c r="H81">
        <v>1.1000000000000001</v>
      </c>
      <c r="I81">
        <v>1E-3</v>
      </c>
      <c r="J81">
        <v>0.92800000000000005</v>
      </c>
      <c r="K81" t="s">
        <v>792</v>
      </c>
      <c r="L81" t="s">
        <v>793</v>
      </c>
      <c r="M81" t="s">
        <v>660</v>
      </c>
    </row>
    <row r="82" spans="1:13" x14ac:dyDescent="0.35">
      <c r="A82" t="s">
        <v>794</v>
      </c>
      <c r="B82">
        <v>-4.7327000000000004</v>
      </c>
      <c r="C82">
        <v>18.506157000000002</v>
      </c>
      <c r="D82">
        <v>-2.1</v>
      </c>
      <c r="E82">
        <v>-117.339</v>
      </c>
      <c r="F82">
        <v>-99.978999999999999</v>
      </c>
      <c r="G82" t="s">
        <v>795</v>
      </c>
      <c r="H82">
        <v>1.3440000000000001</v>
      </c>
      <c r="J82">
        <v>0.96699999999999997</v>
      </c>
      <c r="K82" t="s">
        <v>796</v>
      </c>
      <c r="L82" t="s">
        <v>797</v>
      </c>
      <c r="M82" t="s">
        <v>572</v>
      </c>
    </row>
    <row r="83" spans="1:13" x14ac:dyDescent="0.35">
      <c r="A83" t="s">
        <v>798</v>
      </c>
      <c r="B83">
        <v>-4.7827000000000002</v>
      </c>
      <c r="C83">
        <v>16.49363</v>
      </c>
      <c r="D83">
        <v>-2.1</v>
      </c>
      <c r="E83">
        <v>-94.323999999999998</v>
      </c>
      <c r="F83">
        <v>-90.046000000000006</v>
      </c>
      <c r="G83" t="s">
        <v>799</v>
      </c>
      <c r="H83">
        <v>3.1320000000000001</v>
      </c>
      <c r="I83">
        <v>2E-3</v>
      </c>
      <c r="J83">
        <v>0.91300000000000003</v>
      </c>
      <c r="K83" t="s">
        <v>800</v>
      </c>
      <c r="L83" t="s">
        <v>801</v>
      </c>
      <c r="M83" t="s">
        <v>572</v>
      </c>
    </row>
    <row r="84" spans="1:13" x14ac:dyDescent="0.35">
      <c r="A84" t="s">
        <v>802</v>
      </c>
      <c r="B84">
        <v>-4.6826999999999996</v>
      </c>
      <c r="C84">
        <v>20.764250000000001</v>
      </c>
      <c r="D84">
        <v>-2.1</v>
      </c>
      <c r="E84">
        <v>-108.05800000000001</v>
      </c>
      <c r="F84">
        <v>-98.998999999999995</v>
      </c>
      <c r="G84" t="s">
        <v>795</v>
      </c>
      <c r="H84">
        <v>1.464</v>
      </c>
      <c r="I84">
        <v>1E-3</v>
      </c>
      <c r="J84">
        <v>0.93500000000000005</v>
      </c>
      <c r="K84" t="s">
        <v>796</v>
      </c>
      <c r="L84" t="s">
        <v>797</v>
      </c>
      <c r="M84" t="s">
        <v>572</v>
      </c>
    </row>
    <row r="85" spans="1:13" x14ac:dyDescent="0.35">
      <c r="A85" t="s">
        <v>803</v>
      </c>
      <c r="B85">
        <v>-4.3198999999999996</v>
      </c>
      <c r="C85">
        <v>47.873131999999998</v>
      </c>
      <c r="D85">
        <v>-2.1</v>
      </c>
      <c r="E85">
        <v>-107.599</v>
      </c>
      <c r="F85">
        <v>-87.79</v>
      </c>
      <c r="G85" t="s">
        <v>804</v>
      </c>
      <c r="H85">
        <v>1.1000000000000001</v>
      </c>
      <c r="I85">
        <v>8.9999999999999993E-3</v>
      </c>
      <c r="J85">
        <v>0.90600000000000003</v>
      </c>
      <c r="K85" t="s">
        <v>805</v>
      </c>
      <c r="L85" t="s">
        <v>806</v>
      </c>
      <c r="M85" t="s">
        <v>610</v>
      </c>
    </row>
    <row r="86" spans="1:13" x14ac:dyDescent="0.35">
      <c r="A86" t="s">
        <v>807</v>
      </c>
      <c r="B86">
        <v>-4.5327000000000002</v>
      </c>
      <c r="C86">
        <v>29.330283000000001</v>
      </c>
      <c r="D86">
        <v>-2.1</v>
      </c>
      <c r="E86">
        <v>-95.825000000000003</v>
      </c>
      <c r="F86">
        <v>-91.668000000000006</v>
      </c>
      <c r="G86" t="s">
        <v>808</v>
      </c>
      <c r="H86">
        <v>4.0949999999999998</v>
      </c>
      <c r="J86">
        <v>0.96899999999999997</v>
      </c>
      <c r="K86" t="s">
        <v>809</v>
      </c>
      <c r="L86">
        <v>1504300</v>
      </c>
      <c r="M86" t="s">
        <v>599</v>
      </c>
    </row>
    <row r="87" spans="1:13" x14ac:dyDescent="0.35">
      <c r="A87" t="s">
        <v>810</v>
      </c>
      <c r="B87">
        <v>-4.7827000000000002</v>
      </c>
      <c r="C87">
        <v>16.49363</v>
      </c>
      <c r="D87">
        <v>-2.1</v>
      </c>
      <c r="E87">
        <v>-93.260999999999996</v>
      </c>
      <c r="F87">
        <v>-95.736999999999995</v>
      </c>
      <c r="G87" t="s">
        <v>811</v>
      </c>
      <c r="H87">
        <v>1.6919999999999999</v>
      </c>
      <c r="J87">
        <v>0.97099999999999997</v>
      </c>
      <c r="K87" t="s">
        <v>812</v>
      </c>
      <c r="L87" t="s">
        <v>813</v>
      </c>
      <c r="M87" t="s">
        <v>606</v>
      </c>
    </row>
    <row r="88" spans="1:13" x14ac:dyDescent="0.35">
      <c r="A88" t="s">
        <v>814</v>
      </c>
      <c r="B88">
        <v>-5.0327000000000002</v>
      </c>
      <c r="C88">
        <v>9.2750500000000002</v>
      </c>
      <c r="D88">
        <v>-2.1</v>
      </c>
      <c r="E88">
        <v>-91.421999999999997</v>
      </c>
      <c r="F88">
        <v>-83.344999999999999</v>
      </c>
      <c r="G88" t="s">
        <v>815</v>
      </c>
      <c r="H88">
        <v>1.714</v>
      </c>
      <c r="J88">
        <v>0.98399999999999999</v>
      </c>
      <c r="K88" t="s">
        <v>816</v>
      </c>
      <c r="L88" t="s">
        <v>817</v>
      </c>
      <c r="M88" t="s">
        <v>818</v>
      </c>
    </row>
    <row r="89" spans="1:13" x14ac:dyDescent="0.35">
      <c r="A89" t="s">
        <v>819</v>
      </c>
      <c r="B89">
        <v>-4.7827000000000002</v>
      </c>
      <c r="C89">
        <v>16.49363</v>
      </c>
      <c r="D89">
        <v>-2.1</v>
      </c>
      <c r="E89">
        <v>-136.63900000000001</v>
      </c>
      <c r="F89">
        <v>-99.757000000000005</v>
      </c>
      <c r="G89" t="s">
        <v>820</v>
      </c>
      <c r="H89">
        <v>0.9</v>
      </c>
      <c r="I89">
        <v>3.5999999999999997E-2</v>
      </c>
      <c r="J89">
        <v>0.78700000000000003</v>
      </c>
      <c r="L89" t="s">
        <v>821</v>
      </c>
      <c r="M89" t="s">
        <v>662</v>
      </c>
    </row>
    <row r="90" spans="1:13" x14ac:dyDescent="0.35">
      <c r="A90" t="s">
        <v>822</v>
      </c>
      <c r="B90">
        <v>-4.8327</v>
      </c>
      <c r="C90">
        <v>14.699963</v>
      </c>
      <c r="D90">
        <v>-2.1</v>
      </c>
      <c r="E90">
        <v>-99.244</v>
      </c>
      <c r="F90">
        <v>-100.568</v>
      </c>
      <c r="G90" t="s">
        <v>823</v>
      </c>
      <c r="H90">
        <v>3.0649999999999999</v>
      </c>
      <c r="J90">
        <v>0.96799999999999997</v>
      </c>
      <c r="K90" t="s">
        <v>824</v>
      </c>
      <c r="L90" t="s">
        <v>825</v>
      </c>
      <c r="M90" t="s">
        <v>584</v>
      </c>
    </row>
    <row r="91" spans="1:13" x14ac:dyDescent="0.35">
      <c r="A91" t="s">
        <v>826</v>
      </c>
      <c r="B91">
        <v>-4.3699000000000003</v>
      </c>
      <c r="C91">
        <v>42.666974000000003</v>
      </c>
      <c r="D91">
        <v>-2.1</v>
      </c>
      <c r="E91">
        <v>-87.334999999999994</v>
      </c>
      <c r="F91">
        <v>-99.352000000000004</v>
      </c>
      <c r="G91" t="s">
        <v>827</v>
      </c>
      <c r="H91">
        <v>2.4060000000000001</v>
      </c>
      <c r="I91">
        <v>4.0000000000000001E-3</v>
      </c>
      <c r="J91">
        <v>0.89800000000000002</v>
      </c>
      <c r="K91" t="s">
        <v>828</v>
      </c>
      <c r="L91" t="s">
        <v>829</v>
      </c>
      <c r="M91" t="s">
        <v>667</v>
      </c>
    </row>
    <row r="92" spans="1:13" x14ac:dyDescent="0.35">
      <c r="A92" t="s">
        <v>507</v>
      </c>
      <c r="B92">
        <v>-4.9908000000000001</v>
      </c>
      <c r="C92">
        <v>10.213037</v>
      </c>
      <c r="D92">
        <v>-2.1</v>
      </c>
      <c r="E92">
        <v>-108.248</v>
      </c>
      <c r="F92">
        <v>-100.116</v>
      </c>
      <c r="G92" t="s">
        <v>508</v>
      </c>
      <c r="H92">
        <v>3.0649999999999999</v>
      </c>
      <c r="I92">
        <v>1.4E-2</v>
      </c>
      <c r="J92">
        <v>0.84499999999999997</v>
      </c>
      <c r="L92" t="s">
        <v>830</v>
      </c>
      <c r="M92" t="s">
        <v>576</v>
      </c>
    </row>
    <row r="93" spans="1:13" x14ac:dyDescent="0.35">
      <c r="A93" t="s">
        <v>831</v>
      </c>
      <c r="B93">
        <v>-4.6326999999999998</v>
      </c>
      <c r="C93">
        <v>23.297872000000002</v>
      </c>
      <c r="D93">
        <v>-2.1</v>
      </c>
      <c r="E93">
        <v>-102.17100000000001</v>
      </c>
      <c r="F93">
        <v>-98.775999999999996</v>
      </c>
      <c r="G93" t="s">
        <v>832</v>
      </c>
      <c r="H93">
        <v>4.0949999999999998</v>
      </c>
      <c r="I93">
        <v>1.7000000000000001E-2</v>
      </c>
      <c r="J93">
        <v>0.83699999999999997</v>
      </c>
      <c r="K93" t="s">
        <v>833</v>
      </c>
      <c r="L93">
        <v>1500196</v>
      </c>
      <c r="M93" t="s">
        <v>599</v>
      </c>
    </row>
    <row r="94" spans="1:13" x14ac:dyDescent="0.35">
      <c r="A94" t="s">
        <v>834</v>
      </c>
      <c r="B94">
        <v>-4.8940000000000001</v>
      </c>
      <c r="C94">
        <v>12.763159999999999</v>
      </c>
      <c r="D94">
        <v>-2.1</v>
      </c>
      <c r="E94">
        <v>-79.638000000000005</v>
      </c>
      <c r="F94">
        <v>-81.884</v>
      </c>
      <c r="G94" t="s">
        <v>835</v>
      </c>
      <c r="H94">
        <v>2.4060000000000001</v>
      </c>
      <c r="J94">
        <v>0.95299999999999996</v>
      </c>
      <c r="L94" t="s">
        <v>836</v>
      </c>
      <c r="M94" t="s">
        <v>576</v>
      </c>
    </row>
    <row r="95" spans="1:13" x14ac:dyDescent="0.35">
      <c r="A95" t="s">
        <v>837</v>
      </c>
      <c r="B95">
        <v>-4.4827000000000004</v>
      </c>
      <c r="C95">
        <v>32.909118999999997</v>
      </c>
      <c r="D95">
        <v>-2.2000000000000002</v>
      </c>
      <c r="E95">
        <v>-93.465999999999994</v>
      </c>
      <c r="F95">
        <v>-98.662000000000006</v>
      </c>
      <c r="G95" t="s">
        <v>838</v>
      </c>
      <c r="H95">
        <v>1.5389999999999999</v>
      </c>
      <c r="J95">
        <v>0.95499999999999996</v>
      </c>
      <c r="K95" t="s">
        <v>839</v>
      </c>
      <c r="L95" t="s">
        <v>840</v>
      </c>
      <c r="M95" t="s">
        <v>584</v>
      </c>
    </row>
    <row r="96" spans="1:13" x14ac:dyDescent="0.35">
      <c r="A96" t="s">
        <v>841</v>
      </c>
      <c r="B96">
        <v>-3.4</v>
      </c>
      <c r="C96">
        <v>398.10717099999999</v>
      </c>
      <c r="D96">
        <v>-2.2000000000000002</v>
      </c>
      <c r="E96">
        <v>-53.207999999999998</v>
      </c>
      <c r="F96">
        <v>-86.236999999999995</v>
      </c>
      <c r="G96" t="s">
        <v>842</v>
      </c>
      <c r="H96">
        <v>2.4729999999999999</v>
      </c>
      <c r="I96">
        <v>5.0000000000000001E-3</v>
      </c>
      <c r="J96">
        <v>0.89200000000000002</v>
      </c>
      <c r="K96" t="s">
        <v>843</v>
      </c>
      <c r="L96" t="s">
        <v>844</v>
      </c>
      <c r="M96" t="s">
        <v>610</v>
      </c>
    </row>
    <row r="97" spans="1:13" x14ac:dyDescent="0.35">
      <c r="A97" t="s">
        <v>845</v>
      </c>
      <c r="B97">
        <v>-4.6326999999999998</v>
      </c>
      <c r="C97">
        <v>23.297872000000002</v>
      </c>
      <c r="D97">
        <v>-2.2000000000000002</v>
      </c>
      <c r="E97">
        <v>-46.506</v>
      </c>
      <c r="F97">
        <v>-73.055000000000007</v>
      </c>
      <c r="G97" t="s">
        <v>846</v>
      </c>
      <c r="H97">
        <v>2.2530000000000001</v>
      </c>
      <c r="J97">
        <v>0.95099999999999996</v>
      </c>
      <c r="L97" t="s">
        <v>847</v>
      </c>
      <c r="M97" t="s">
        <v>576</v>
      </c>
    </row>
    <row r="98" spans="1:13" x14ac:dyDescent="0.35">
      <c r="A98" t="s">
        <v>848</v>
      </c>
      <c r="B98">
        <v>-5.6795999999999998</v>
      </c>
      <c r="C98">
        <v>2.0911780000000002</v>
      </c>
      <c r="D98">
        <v>-2.2000000000000002</v>
      </c>
      <c r="E98">
        <v>-83.763000000000005</v>
      </c>
      <c r="F98">
        <v>-67.554000000000002</v>
      </c>
      <c r="G98" t="s">
        <v>849</v>
      </c>
      <c r="H98">
        <v>2.72</v>
      </c>
      <c r="J98">
        <v>0.97</v>
      </c>
      <c r="K98" t="s">
        <v>850</v>
      </c>
      <c r="L98">
        <v>13146</v>
      </c>
      <c r="M98" t="s">
        <v>755</v>
      </c>
    </row>
    <row r="99" spans="1:13" x14ac:dyDescent="0.35">
      <c r="A99" t="s">
        <v>851</v>
      </c>
      <c r="B99">
        <v>-4.7827000000000002</v>
      </c>
      <c r="C99">
        <v>16.49363</v>
      </c>
      <c r="D99">
        <v>-2.2000000000000002</v>
      </c>
      <c r="E99">
        <v>-78.656999999999996</v>
      </c>
      <c r="F99">
        <v>-76.003</v>
      </c>
      <c r="G99" t="s">
        <v>852</v>
      </c>
      <c r="H99">
        <v>2.4060000000000001</v>
      </c>
      <c r="I99">
        <v>1E-3</v>
      </c>
      <c r="J99">
        <v>0.92600000000000005</v>
      </c>
      <c r="K99" t="s">
        <v>853</v>
      </c>
      <c r="L99" t="s">
        <v>854</v>
      </c>
      <c r="M99" t="s">
        <v>606</v>
      </c>
    </row>
    <row r="100" spans="1:13" x14ac:dyDescent="0.35">
      <c r="A100" t="s">
        <v>855</v>
      </c>
      <c r="B100">
        <v>-4.5327000000000002</v>
      </c>
      <c r="C100">
        <v>29.330283000000001</v>
      </c>
      <c r="D100">
        <v>-2.2000000000000002</v>
      </c>
      <c r="E100">
        <v>-95.793000000000006</v>
      </c>
      <c r="F100">
        <v>-79.924999999999997</v>
      </c>
      <c r="G100" t="s">
        <v>856</v>
      </c>
      <c r="H100">
        <v>2.2530000000000001</v>
      </c>
      <c r="I100">
        <v>2E-3</v>
      </c>
      <c r="J100">
        <v>0.91300000000000003</v>
      </c>
      <c r="K100" t="s">
        <v>857</v>
      </c>
      <c r="L100" t="s">
        <v>858</v>
      </c>
      <c r="M100" t="s">
        <v>696</v>
      </c>
    </row>
    <row r="101" spans="1:13" x14ac:dyDescent="0.35">
      <c r="A101" t="s">
        <v>859</v>
      </c>
      <c r="B101">
        <v>-4.8327</v>
      </c>
      <c r="C101">
        <v>14.699963</v>
      </c>
      <c r="D101">
        <v>-2.2000000000000002</v>
      </c>
      <c r="E101">
        <v>-74.498999999999995</v>
      </c>
      <c r="F101">
        <v>-73.923000000000002</v>
      </c>
      <c r="G101" t="s">
        <v>860</v>
      </c>
      <c r="H101">
        <v>2.3330000000000002</v>
      </c>
      <c r="J101">
        <v>0.95399999999999996</v>
      </c>
      <c r="K101" t="s">
        <v>861</v>
      </c>
      <c r="L101" t="s">
        <v>862</v>
      </c>
      <c r="M101" t="s">
        <v>660</v>
      </c>
    </row>
    <row r="102" spans="1:13" x14ac:dyDescent="0.35">
      <c r="A102" t="s">
        <v>863</v>
      </c>
      <c r="B102">
        <v>-4.7827000000000002</v>
      </c>
      <c r="C102">
        <v>16.49363</v>
      </c>
      <c r="D102">
        <v>-2.2000000000000002</v>
      </c>
      <c r="E102">
        <v>-88.43</v>
      </c>
      <c r="F102">
        <v>-70.897999999999996</v>
      </c>
      <c r="G102" t="s">
        <v>864</v>
      </c>
      <c r="H102">
        <v>1</v>
      </c>
      <c r="J102">
        <v>0.98399999999999999</v>
      </c>
      <c r="L102" t="s">
        <v>865</v>
      </c>
      <c r="M102" t="s">
        <v>572</v>
      </c>
    </row>
    <row r="103" spans="1:13" x14ac:dyDescent="0.35">
      <c r="A103" t="s">
        <v>866</v>
      </c>
      <c r="B103">
        <v>-4.5698999999999996</v>
      </c>
      <c r="C103">
        <v>26.921040999999999</v>
      </c>
      <c r="D103">
        <v>-2.2000000000000002</v>
      </c>
      <c r="E103">
        <v>-64.055999999999997</v>
      </c>
      <c r="F103">
        <v>-67.89</v>
      </c>
      <c r="G103" t="s">
        <v>867</v>
      </c>
      <c r="H103">
        <v>3.1320000000000001</v>
      </c>
      <c r="J103">
        <v>0.95699999999999996</v>
      </c>
      <c r="K103" t="s">
        <v>868</v>
      </c>
      <c r="L103" t="s">
        <v>869</v>
      </c>
      <c r="M103" t="s">
        <v>732</v>
      </c>
    </row>
    <row r="104" spans="1:13" x14ac:dyDescent="0.35">
      <c r="A104" t="s">
        <v>870</v>
      </c>
      <c r="B104">
        <v>-5.1407999999999996</v>
      </c>
      <c r="C104">
        <v>7.2302770000000001</v>
      </c>
      <c r="D104">
        <v>-2.2000000000000002</v>
      </c>
      <c r="E104">
        <v>-33.078000000000003</v>
      </c>
      <c r="F104">
        <v>-33.994999999999997</v>
      </c>
      <c r="G104" t="s">
        <v>871</v>
      </c>
      <c r="H104">
        <v>3.512</v>
      </c>
      <c r="I104">
        <v>3.6999999999999998E-2</v>
      </c>
      <c r="J104">
        <v>0.78700000000000003</v>
      </c>
      <c r="L104" t="s">
        <v>872</v>
      </c>
      <c r="M104" t="s">
        <v>576</v>
      </c>
    </row>
    <row r="105" spans="1:13" x14ac:dyDescent="0.35">
      <c r="A105" t="s">
        <v>873</v>
      </c>
      <c r="B105">
        <v>-4.7827000000000002</v>
      </c>
      <c r="C105">
        <v>16.49363</v>
      </c>
      <c r="D105">
        <v>-2.2000000000000002</v>
      </c>
      <c r="E105">
        <v>-76.837000000000003</v>
      </c>
      <c r="F105">
        <v>-71.465000000000003</v>
      </c>
      <c r="G105" t="s">
        <v>874</v>
      </c>
      <c r="H105">
        <v>3.0649999999999999</v>
      </c>
      <c r="J105">
        <v>0.95599999999999996</v>
      </c>
      <c r="K105" t="s">
        <v>875</v>
      </c>
      <c r="L105" t="s">
        <v>876</v>
      </c>
      <c r="M105" t="s">
        <v>572</v>
      </c>
    </row>
    <row r="106" spans="1:13" x14ac:dyDescent="0.35">
      <c r="A106" t="s">
        <v>877</v>
      </c>
      <c r="B106">
        <v>-5.0827</v>
      </c>
      <c r="C106">
        <v>8.2663969999999996</v>
      </c>
      <c r="D106">
        <v>-2.2000000000000002</v>
      </c>
      <c r="E106">
        <v>-44.79</v>
      </c>
      <c r="F106">
        <v>-44.962000000000003</v>
      </c>
      <c r="G106" t="s">
        <v>878</v>
      </c>
      <c r="H106">
        <v>2.048</v>
      </c>
      <c r="I106">
        <v>3.4000000000000002E-2</v>
      </c>
      <c r="J106">
        <v>0.79300000000000004</v>
      </c>
      <c r="K106" t="s">
        <v>879</v>
      </c>
      <c r="L106" t="s">
        <v>880</v>
      </c>
      <c r="M106" t="s">
        <v>572</v>
      </c>
    </row>
    <row r="107" spans="1:13" x14ac:dyDescent="0.35">
      <c r="A107" t="s">
        <v>881</v>
      </c>
      <c r="B107">
        <v>-5.0327000000000002</v>
      </c>
      <c r="C107">
        <v>9.2750500000000002</v>
      </c>
      <c r="D107">
        <v>-2.2000000000000002</v>
      </c>
      <c r="E107">
        <v>-65.757999999999996</v>
      </c>
      <c r="F107">
        <v>-62.389000000000003</v>
      </c>
      <c r="G107" t="s">
        <v>878</v>
      </c>
      <c r="H107">
        <v>0.6</v>
      </c>
      <c r="I107">
        <v>1E-3</v>
      </c>
      <c r="J107">
        <v>0.93100000000000005</v>
      </c>
      <c r="K107" t="s">
        <v>879</v>
      </c>
      <c r="L107" t="s">
        <v>882</v>
      </c>
      <c r="M107" t="s">
        <v>883</v>
      </c>
    </row>
    <row r="108" spans="1:13" x14ac:dyDescent="0.35">
      <c r="A108" t="s">
        <v>884</v>
      </c>
      <c r="B108">
        <v>-4.6826999999999996</v>
      </c>
      <c r="C108">
        <v>20.764250000000001</v>
      </c>
      <c r="D108">
        <v>-2.2000000000000002</v>
      </c>
      <c r="E108">
        <v>-75.216999999999999</v>
      </c>
      <c r="F108">
        <v>-63.948</v>
      </c>
      <c r="G108" t="s">
        <v>885</v>
      </c>
      <c r="H108">
        <v>1</v>
      </c>
      <c r="I108">
        <v>1E-3</v>
      </c>
      <c r="J108">
        <v>0.93</v>
      </c>
      <c r="K108" t="s">
        <v>886</v>
      </c>
      <c r="L108" t="s">
        <v>887</v>
      </c>
      <c r="M108" t="s">
        <v>599</v>
      </c>
    </row>
    <row r="109" spans="1:13" x14ac:dyDescent="0.35">
      <c r="A109" t="s">
        <v>888</v>
      </c>
      <c r="B109">
        <v>-4.7327000000000004</v>
      </c>
      <c r="C109">
        <v>18.506157000000002</v>
      </c>
      <c r="D109">
        <v>-2.2000000000000002</v>
      </c>
      <c r="E109">
        <v>-41.527000000000001</v>
      </c>
      <c r="F109">
        <v>-39.514000000000003</v>
      </c>
      <c r="G109" t="s">
        <v>889</v>
      </c>
      <c r="H109">
        <v>2.72</v>
      </c>
      <c r="I109">
        <v>1.4999999999999999E-2</v>
      </c>
      <c r="J109">
        <v>0.84199999999999997</v>
      </c>
      <c r="K109" t="s">
        <v>890</v>
      </c>
      <c r="L109">
        <v>1504257</v>
      </c>
      <c r="M109" t="s">
        <v>599</v>
      </c>
    </row>
    <row r="110" spans="1:13" x14ac:dyDescent="0.35">
      <c r="A110" t="s">
        <v>891</v>
      </c>
      <c r="B110">
        <v>-4.4326999999999996</v>
      </c>
      <c r="C110">
        <v>36.924638999999999</v>
      </c>
      <c r="D110">
        <v>-2.2999999999999998</v>
      </c>
      <c r="E110">
        <v>-68.402000000000001</v>
      </c>
      <c r="F110">
        <v>-90.15</v>
      </c>
      <c r="G110" t="s">
        <v>892</v>
      </c>
      <c r="H110">
        <v>3.6269999999999998</v>
      </c>
      <c r="I110">
        <v>5.1999999999999998E-2</v>
      </c>
      <c r="J110">
        <v>0.75800000000000001</v>
      </c>
      <c r="K110" t="s">
        <v>893</v>
      </c>
      <c r="L110" t="s">
        <v>894</v>
      </c>
      <c r="M110" t="s">
        <v>883</v>
      </c>
    </row>
    <row r="111" spans="1:13" x14ac:dyDescent="0.35">
      <c r="A111" t="s">
        <v>73</v>
      </c>
      <c r="B111">
        <v>-5.0083000000000002</v>
      </c>
      <c r="C111">
        <v>9.8102</v>
      </c>
      <c r="D111">
        <v>-2.2999999999999998</v>
      </c>
      <c r="E111">
        <v>-117.521</v>
      </c>
      <c r="F111">
        <v>-98.025000000000006</v>
      </c>
      <c r="G111" t="s">
        <v>72</v>
      </c>
      <c r="H111">
        <v>2.3330000000000002</v>
      </c>
      <c r="I111">
        <v>0.10299999999999999</v>
      </c>
      <c r="J111">
        <v>0.92</v>
      </c>
      <c r="L111" t="s">
        <v>895</v>
      </c>
      <c r="M111" t="s">
        <v>576</v>
      </c>
    </row>
    <row r="112" spans="1:13" x14ac:dyDescent="0.35">
      <c r="A112" t="s">
        <v>896</v>
      </c>
      <c r="B112">
        <v>-4.6326999999999998</v>
      </c>
      <c r="C112">
        <v>23.297872000000002</v>
      </c>
      <c r="D112">
        <v>-2.4</v>
      </c>
      <c r="E112">
        <v>-68.382000000000005</v>
      </c>
      <c r="F112">
        <v>-59.210999999999999</v>
      </c>
      <c r="G112" t="s">
        <v>897</v>
      </c>
      <c r="H112">
        <v>1.1000000000000001</v>
      </c>
      <c r="I112">
        <v>8.7999999999999995E-2</v>
      </c>
      <c r="J112">
        <v>0.70199999999999996</v>
      </c>
      <c r="K112" t="s">
        <v>898</v>
      </c>
      <c r="L112" t="s">
        <v>899</v>
      </c>
      <c r="M112" t="s">
        <v>572</v>
      </c>
    </row>
    <row r="113" spans="1:13" x14ac:dyDescent="0.35">
      <c r="A113" t="s">
        <v>900</v>
      </c>
      <c r="B113">
        <v>-4.6826999999999996</v>
      </c>
      <c r="C113">
        <v>20.764250000000001</v>
      </c>
      <c r="D113">
        <v>-2.4</v>
      </c>
      <c r="E113">
        <v>-66.096000000000004</v>
      </c>
      <c r="F113">
        <v>-65.495999999999995</v>
      </c>
      <c r="G113" t="s">
        <v>901</v>
      </c>
      <c r="H113">
        <v>4.0949999999999998</v>
      </c>
      <c r="I113">
        <v>6.3E-2</v>
      </c>
      <c r="J113">
        <v>0.73899999999999999</v>
      </c>
      <c r="K113" t="s">
        <v>902</v>
      </c>
      <c r="L113" t="s">
        <v>903</v>
      </c>
      <c r="M113" t="s">
        <v>904</v>
      </c>
    </row>
    <row r="114" spans="1:13" x14ac:dyDescent="0.35">
      <c r="A114" t="s">
        <v>905</v>
      </c>
      <c r="B114">
        <v>-4.8826999999999998</v>
      </c>
      <c r="C114">
        <v>13.101355999999999</v>
      </c>
      <c r="D114">
        <v>-2.4</v>
      </c>
      <c r="E114">
        <v>-47.886000000000003</v>
      </c>
      <c r="F114">
        <v>-47.265000000000001</v>
      </c>
      <c r="G114" t="s">
        <v>906</v>
      </c>
      <c r="H114">
        <v>1.627</v>
      </c>
      <c r="I114">
        <v>0.73299999999999998</v>
      </c>
      <c r="J114">
        <v>0.77400000000000002</v>
      </c>
      <c r="K114" t="s">
        <v>907</v>
      </c>
      <c r="L114" t="s">
        <v>908</v>
      </c>
      <c r="M114" t="s">
        <v>909</v>
      </c>
    </row>
    <row r="115" spans="1:13" x14ac:dyDescent="0.35">
      <c r="A115" t="s">
        <v>910</v>
      </c>
      <c r="B115">
        <v>-4.5827</v>
      </c>
      <c r="C115">
        <v>26.140642</v>
      </c>
      <c r="D115">
        <v>-3</v>
      </c>
      <c r="E115">
        <v>-109.04600000000001</v>
      </c>
      <c r="F115">
        <v>-95.447000000000003</v>
      </c>
      <c r="G115" t="s">
        <v>911</v>
      </c>
      <c r="H115">
        <v>4.5039999999999996</v>
      </c>
      <c r="I115">
        <v>2E-3</v>
      </c>
      <c r="J115">
        <v>0.91100000000000003</v>
      </c>
      <c r="K115" t="s">
        <v>912</v>
      </c>
      <c r="L115" t="s">
        <v>913</v>
      </c>
      <c r="M115" t="s">
        <v>914</v>
      </c>
    </row>
    <row r="116" spans="1:13" x14ac:dyDescent="0.35">
      <c r="A116" t="s">
        <v>915</v>
      </c>
      <c r="D116">
        <v>-3</v>
      </c>
      <c r="F116">
        <v>-33.732999999999997</v>
      </c>
      <c r="G116" t="s">
        <v>916</v>
      </c>
      <c r="K116" t="s">
        <v>809</v>
      </c>
      <c r="L116" t="s">
        <v>809</v>
      </c>
      <c r="M116" t="s">
        <v>917</v>
      </c>
    </row>
    <row r="117" spans="1:13" x14ac:dyDescent="0.35">
      <c r="A117" t="s">
        <v>918</v>
      </c>
      <c r="B117">
        <v>-4.4326999999999996</v>
      </c>
      <c r="C117">
        <v>36.924638999999999</v>
      </c>
      <c r="D117">
        <v>-3</v>
      </c>
      <c r="E117">
        <v>-55.755000000000003</v>
      </c>
      <c r="F117">
        <v>-44.378999999999998</v>
      </c>
      <c r="G117" t="s">
        <v>919</v>
      </c>
      <c r="H117">
        <v>4.9550000000000001</v>
      </c>
      <c r="I117">
        <v>8.3000000000000004E-2</v>
      </c>
      <c r="J117">
        <v>0.70899999999999996</v>
      </c>
      <c r="L117" t="s">
        <v>920</v>
      </c>
      <c r="M117" t="s">
        <v>696</v>
      </c>
    </row>
    <row r="118" spans="1:13" x14ac:dyDescent="0.35">
      <c r="A118" t="s">
        <v>921</v>
      </c>
      <c r="B118">
        <v>-4.4326999999999996</v>
      </c>
      <c r="C118">
        <v>36.924638999999999</v>
      </c>
      <c r="D118">
        <v>-3</v>
      </c>
      <c r="E118">
        <v>-116.40300000000001</v>
      </c>
      <c r="F118">
        <v>-99.557000000000002</v>
      </c>
      <c r="G118" t="s">
        <v>922</v>
      </c>
      <c r="H118">
        <v>4.9550000000000001</v>
      </c>
      <c r="I118">
        <v>1E-3</v>
      </c>
      <c r="J118">
        <v>0.92700000000000005</v>
      </c>
      <c r="L118" t="s">
        <v>923</v>
      </c>
      <c r="M118" t="s">
        <v>662</v>
      </c>
    </row>
    <row r="119" spans="1:13" x14ac:dyDescent="0.35">
      <c r="A119" t="s">
        <v>924</v>
      </c>
      <c r="B119">
        <v>-4.4326999999999996</v>
      </c>
      <c r="C119">
        <v>36.924638999999999</v>
      </c>
      <c r="D119">
        <v>-3</v>
      </c>
      <c r="E119">
        <v>-97.233000000000004</v>
      </c>
      <c r="F119">
        <v>-83.242999999999995</v>
      </c>
      <c r="G119" t="s">
        <v>925</v>
      </c>
      <c r="H119">
        <v>4.9550000000000001</v>
      </c>
      <c r="I119">
        <v>2.5000000000000001E-2</v>
      </c>
      <c r="J119">
        <v>0.96199999999999997</v>
      </c>
      <c r="L119" t="s">
        <v>926</v>
      </c>
      <c r="M119" t="s">
        <v>584</v>
      </c>
    </row>
    <row r="120" spans="1:13" x14ac:dyDescent="0.35">
      <c r="A120" t="s">
        <v>927</v>
      </c>
      <c r="B120">
        <v>-4.4326999999999996</v>
      </c>
      <c r="C120">
        <v>36.924638999999999</v>
      </c>
      <c r="D120">
        <v>-3</v>
      </c>
      <c r="E120">
        <v>-68.813999999999993</v>
      </c>
      <c r="F120">
        <v>-57.023000000000003</v>
      </c>
      <c r="G120" t="s">
        <v>928</v>
      </c>
      <c r="H120">
        <v>4.9550000000000001</v>
      </c>
      <c r="I120">
        <v>5.5E-2</v>
      </c>
      <c r="J120">
        <v>0.752</v>
      </c>
      <c r="L120" t="s">
        <v>929</v>
      </c>
      <c r="M120" t="s">
        <v>732</v>
      </c>
    </row>
    <row r="121" spans="1:13" x14ac:dyDescent="0.35">
      <c r="A121" t="s">
        <v>930</v>
      </c>
      <c r="D121">
        <v>-3</v>
      </c>
      <c r="F121">
        <v>-47.610999999999997</v>
      </c>
      <c r="G121" t="s">
        <v>931</v>
      </c>
      <c r="L121" t="s">
        <v>932</v>
      </c>
      <c r="M121" t="s">
        <v>576</v>
      </c>
    </row>
    <row r="122" spans="1:13" x14ac:dyDescent="0.35">
      <c r="A122" t="s">
        <v>933</v>
      </c>
      <c r="B122">
        <v>-4.4326999999999996</v>
      </c>
      <c r="C122">
        <v>36.924638999999999</v>
      </c>
      <c r="D122">
        <v>-3</v>
      </c>
      <c r="E122">
        <v>-90.373000000000005</v>
      </c>
      <c r="F122">
        <v>-72.236000000000004</v>
      </c>
      <c r="G122" t="s">
        <v>934</v>
      </c>
      <c r="H122">
        <v>4.9550000000000001</v>
      </c>
      <c r="I122">
        <v>1E-3</v>
      </c>
      <c r="J122">
        <v>0.93500000000000005</v>
      </c>
      <c r="K122" t="s">
        <v>935</v>
      </c>
      <c r="L122" t="s">
        <v>936</v>
      </c>
      <c r="M122" t="s">
        <v>744</v>
      </c>
    </row>
    <row r="123" spans="1:13" x14ac:dyDescent="0.35">
      <c r="A123" t="s">
        <v>937</v>
      </c>
      <c r="B123">
        <v>-4.4326999999999996</v>
      </c>
      <c r="C123">
        <v>36.924638999999999</v>
      </c>
      <c r="D123">
        <v>-3</v>
      </c>
      <c r="E123">
        <v>-104.596</v>
      </c>
      <c r="F123">
        <v>-83.301000000000002</v>
      </c>
      <c r="G123" t="s">
        <v>938</v>
      </c>
      <c r="H123">
        <v>4.9550000000000001</v>
      </c>
      <c r="I123">
        <v>1.2E-2</v>
      </c>
      <c r="J123">
        <v>0.85499999999999998</v>
      </c>
      <c r="L123" t="s">
        <v>939</v>
      </c>
      <c r="M123" t="s">
        <v>584</v>
      </c>
    </row>
    <row r="124" spans="1:13" x14ac:dyDescent="0.35">
      <c r="A124" t="s">
        <v>940</v>
      </c>
      <c r="B124">
        <v>-4.4326999999999996</v>
      </c>
      <c r="C124">
        <v>36.924638999999999</v>
      </c>
      <c r="D124">
        <v>-3</v>
      </c>
      <c r="E124">
        <v>-110.94</v>
      </c>
      <c r="F124">
        <v>-89.373999999999995</v>
      </c>
      <c r="G124" t="s">
        <v>941</v>
      </c>
      <c r="H124">
        <v>4.9550000000000001</v>
      </c>
      <c r="I124">
        <v>2E-3</v>
      </c>
      <c r="J124">
        <v>0.91</v>
      </c>
      <c r="L124" t="s">
        <v>942</v>
      </c>
      <c r="M124" t="s">
        <v>576</v>
      </c>
    </row>
    <row r="125" spans="1:13" x14ac:dyDescent="0.35">
      <c r="A125" t="s">
        <v>943</v>
      </c>
      <c r="B125">
        <v>-4.5925000000000002</v>
      </c>
      <c r="C125">
        <v>25.559145999999998</v>
      </c>
      <c r="D125">
        <v>-3</v>
      </c>
      <c r="E125">
        <v>-105.712</v>
      </c>
      <c r="F125">
        <v>-86.968000000000004</v>
      </c>
      <c r="G125" t="s">
        <v>944</v>
      </c>
      <c r="H125">
        <v>4.9550000000000001</v>
      </c>
      <c r="I125">
        <v>0.03</v>
      </c>
      <c r="J125">
        <v>0.80200000000000005</v>
      </c>
      <c r="L125" t="s">
        <v>945</v>
      </c>
      <c r="M125" t="s">
        <v>576</v>
      </c>
    </row>
    <row r="126" spans="1:13" x14ac:dyDescent="0.35">
      <c r="A126" t="s">
        <v>946</v>
      </c>
      <c r="B126">
        <v>-4.1199000000000003</v>
      </c>
      <c r="C126">
        <v>75.873801999999998</v>
      </c>
      <c r="D126">
        <v>-3</v>
      </c>
      <c r="E126">
        <v>-38.307000000000002</v>
      </c>
      <c r="F126">
        <v>-30.256</v>
      </c>
      <c r="G126" t="s">
        <v>947</v>
      </c>
      <c r="H126">
        <v>4.9550000000000001</v>
      </c>
      <c r="I126">
        <v>0.14799999999999999</v>
      </c>
      <c r="J126">
        <v>0.625</v>
      </c>
      <c r="K126" t="s">
        <v>948</v>
      </c>
      <c r="L126" t="s">
        <v>949</v>
      </c>
      <c r="M126" t="s">
        <v>584</v>
      </c>
    </row>
    <row r="127" spans="1:13" x14ac:dyDescent="0.35">
      <c r="A127" t="s">
        <v>950</v>
      </c>
      <c r="B127">
        <v>-4.5827</v>
      </c>
      <c r="C127">
        <v>26.140642</v>
      </c>
      <c r="D127">
        <v>-3</v>
      </c>
      <c r="E127">
        <v>-112.083</v>
      </c>
      <c r="F127">
        <v>-100.465</v>
      </c>
      <c r="G127" t="s">
        <v>951</v>
      </c>
      <c r="H127">
        <v>4.0949999999999998</v>
      </c>
      <c r="J127">
        <v>0.95599999999999996</v>
      </c>
      <c r="K127" t="s">
        <v>952</v>
      </c>
      <c r="L127" t="s">
        <v>953</v>
      </c>
      <c r="M127" t="s">
        <v>954</v>
      </c>
    </row>
    <row r="128" spans="1:13" x14ac:dyDescent="0.35">
      <c r="A128" t="s">
        <v>955</v>
      </c>
      <c r="B128">
        <v>-4.4326999999999996</v>
      </c>
      <c r="C128">
        <v>36.924638999999999</v>
      </c>
      <c r="D128">
        <v>-3</v>
      </c>
      <c r="E128">
        <v>-123.001</v>
      </c>
      <c r="F128">
        <v>-99.998000000000005</v>
      </c>
      <c r="G128" t="s">
        <v>956</v>
      </c>
      <c r="H128">
        <v>4.9550000000000001</v>
      </c>
      <c r="I128">
        <v>3.5000000000000003E-2</v>
      </c>
      <c r="J128">
        <v>0.79</v>
      </c>
      <c r="L128" t="s">
        <v>957</v>
      </c>
      <c r="M128" t="s">
        <v>576</v>
      </c>
    </row>
    <row r="129" spans="1:13" x14ac:dyDescent="0.35">
      <c r="A129" t="s">
        <v>958</v>
      </c>
      <c r="B129">
        <v>-4.4326999999999996</v>
      </c>
      <c r="C129">
        <v>36.924638999999999</v>
      </c>
      <c r="D129">
        <v>-3</v>
      </c>
      <c r="E129">
        <v>-105.54900000000001</v>
      </c>
      <c r="F129">
        <v>-80.477999999999994</v>
      </c>
      <c r="G129" t="s">
        <v>769</v>
      </c>
      <c r="H129">
        <v>4.9550000000000001</v>
      </c>
      <c r="I129">
        <v>1E-3</v>
      </c>
      <c r="J129">
        <v>0.94</v>
      </c>
      <c r="K129" t="s">
        <v>770</v>
      </c>
      <c r="L129" t="s">
        <v>959</v>
      </c>
      <c r="M129" t="s">
        <v>622</v>
      </c>
    </row>
    <row r="130" spans="1:13" x14ac:dyDescent="0.35">
      <c r="A130" t="s">
        <v>960</v>
      </c>
      <c r="B130">
        <v>-4.4326999999999996</v>
      </c>
      <c r="C130">
        <v>36.924638999999999</v>
      </c>
      <c r="D130">
        <v>-3</v>
      </c>
      <c r="E130">
        <v>-124.845</v>
      </c>
      <c r="F130">
        <v>-99.066999999999993</v>
      </c>
      <c r="G130" t="s">
        <v>961</v>
      </c>
      <c r="H130">
        <v>4.9550000000000001</v>
      </c>
      <c r="I130">
        <v>1.2999999999999999E-2</v>
      </c>
      <c r="J130">
        <v>0.85099999999999998</v>
      </c>
      <c r="L130" t="s">
        <v>962</v>
      </c>
      <c r="M130" t="s">
        <v>576</v>
      </c>
    </row>
    <row r="131" spans="1:13" x14ac:dyDescent="0.35">
      <c r="A131" t="s">
        <v>963</v>
      </c>
      <c r="B131">
        <v>-4.6425000000000001</v>
      </c>
      <c r="C131">
        <v>22.779613000000001</v>
      </c>
      <c r="D131">
        <v>-3</v>
      </c>
      <c r="E131">
        <v>-106.49</v>
      </c>
      <c r="F131">
        <v>-96.984999999999999</v>
      </c>
      <c r="G131" t="s">
        <v>964</v>
      </c>
      <c r="H131">
        <v>4.9550000000000001</v>
      </c>
      <c r="I131">
        <v>1E-3</v>
      </c>
      <c r="J131">
        <v>0.94099999999999995</v>
      </c>
      <c r="L131" t="s">
        <v>965</v>
      </c>
      <c r="M131" t="s">
        <v>576</v>
      </c>
    </row>
    <row r="132" spans="1:13" x14ac:dyDescent="0.35">
      <c r="A132" t="s">
        <v>966</v>
      </c>
      <c r="B132">
        <v>-4.1199000000000003</v>
      </c>
      <c r="C132">
        <v>75.873801999999998</v>
      </c>
      <c r="D132">
        <v>-3</v>
      </c>
      <c r="E132">
        <v>-117.983</v>
      </c>
      <c r="F132">
        <v>-96.11</v>
      </c>
      <c r="G132" t="s">
        <v>967</v>
      </c>
      <c r="H132">
        <v>4.9550000000000001</v>
      </c>
      <c r="J132">
        <v>0.96499999999999997</v>
      </c>
      <c r="K132" t="s">
        <v>968</v>
      </c>
      <c r="L132" t="s">
        <v>969</v>
      </c>
      <c r="M132" t="s">
        <v>970</v>
      </c>
    </row>
    <row r="133" spans="1:13" x14ac:dyDescent="0.35">
      <c r="A133" t="s">
        <v>971</v>
      </c>
      <c r="B133">
        <v>-5.0827</v>
      </c>
      <c r="C133">
        <v>8.2663969999999996</v>
      </c>
      <c r="D133">
        <v>3</v>
      </c>
      <c r="E133">
        <v>41.267000000000003</v>
      </c>
      <c r="F133">
        <v>6.9050000000000002</v>
      </c>
      <c r="G133" t="s">
        <v>972</v>
      </c>
      <c r="H133">
        <v>0.8</v>
      </c>
      <c r="I133">
        <v>0.39</v>
      </c>
      <c r="J133">
        <v>0.38200000000000001</v>
      </c>
      <c r="L133" t="s">
        <v>973</v>
      </c>
      <c r="M133" t="s">
        <v>576</v>
      </c>
    </row>
    <row r="134" spans="1:13" x14ac:dyDescent="0.35">
      <c r="A134" t="s">
        <v>974</v>
      </c>
      <c r="B134">
        <v>-4.7408000000000001</v>
      </c>
      <c r="C134">
        <v>18.161633999999999</v>
      </c>
      <c r="D134">
        <v>-3</v>
      </c>
      <c r="E134">
        <v>-93.408000000000001</v>
      </c>
      <c r="F134">
        <v>-77.007000000000005</v>
      </c>
      <c r="G134" t="s">
        <v>975</v>
      </c>
      <c r="H134">
        <v>4.9550000000000001</v>
      </c>
      <c r="I134">
        <v>3.9E-2</v>
      </c>
      <c r="J134">
        <v>0.78100000000000003</v>
      </c>
      <c r="L134" t="s">
        <v>976</v>
      </c>
      <c r="M134" t="s">
        <v>576</v>
      </c>
    </row>
    <row r="135" spans="1:13" x14ac:dyDescent="0.35">
      <c r="A135" t="s">
        <v>977</v>
      </c>
      <c r="B135">
        <v>-4.6326999999999998</v>
      </c>
      <c r="C135">
        <v>23.297872000000002</v>
      </c>
      <c r="D135">
        <v>-3</v>
      </c>
      <c r="E135">
        <v>-116.82599999999999</v>
      </c>
      <c r="F135">
        <v>-100.407</v>
      </c>
      <c r="G135" t="s">
        <v>978</v>
      </c>
      <c r="H135">
        <v>4.0949999999999998</v>
      </c>
      <c r="J135">
        <v>0.96199999999999997</v>
      </c>
      <c r="L135" t="s">
        <v>979</v>
      </c>
      <c r="M135" t="s">
        <v>584</v>
      </c>
    </row>
    <row r="136" spans="1:13" x14ac:dyDescent="0.35">
      <c r="A136" t="s">
        <v>980</v>
      </c>
      <c r="B136">
        <v>-4.4326999999999996</v>
      </c>
      <c r="C136">
        <v>36.924638999999999</v>
      </c>
      <c r="D136">
        <v>-3</v>
      </c>
      <c r="E136">
        <v>-68.655000000000001</v>
      </c>
      <c r="F136">
        <v>-54.295999999999999</v>
      </c>
      <c r="G136" t="s">
        <v>981</v>
      </c>
      <c r="H136">
        <v>4.9550000000000001</v>
      </c>
      <c r="I136">
        <v>0.08</v>
      </c>
      <c r="J136">
        <v>0.71299999999999997</v>
      </c>
      <c r="K136" t="s">
        <v>982</v>
      </c>
      <c r="L136" t="s">
        <v>983</v>
      </c>
      <c r="M136" t="s">
        <v>610</v>
      </c>
    </row>
    <row r="137" spans="1:13" x14ac:dyDescent="0.35">
      <c r="A137" t="s">
        <v>984</v>
      </c>
      <c r="B137">
        <v>-4.5827</v>
      </c>
      <c r="C137">
        <v>26.140642</v>
      </c>
      <c r="D137">
        <v>-3</v>
      </c>
      <c r="E137">
        <v>-75.445999999999998</v>
      </c>
      <c r="F137">
        <v>-79.581000000000003</v>
      </c>
      <c r="G137" t="s">
        <v>985</v>
      </c>
      <c r="H137">
        <v>4.0949999999999998</v>
      </c>
      <c r="I137">
        <v>1E-3</v>
      </c>
      <c r="J137">
        <v>0.93899999999999995</v>
      </c>
      <c r="K137" t="s">
        <v>986</v>
      </c>
      <c r="L137" t="s">
        <v>987</v>
      </c>
      <c r="M137" t="s">
        <v>606</v>
      </c>
    </row>
    <row r="138" spans="1:13" x14ac:dyDescent="0.35">
      <c r="A138" t="s">
        <v>988</v>
      </c>
      <c r="D138">
        <v>-3</v>
      </c>
      <c r="F138">
        <v>-39.963999999999999</v>
      </c>
      <c r="G138" t="s">
        <v>989</v>
      </c>
      <c r="L138" t="s">
        <v>990</v>
      </c>
      <c r="M138" t="s">
        <v>576</v>
      </c>
    </row>
    <row r="139" spans="1:13" x14ac:dyDescent="0.35">
      <c r="A139" t="s">
        <v>991</v>
      </c>
      <c r="B139">
        <v>-4.7492000000000001</v>
      </c>
      <c r="C139">
        <v>17.816751</v>
      </c>
      <c r="D139">
        <v>4</v>
      </c>
      <c r="E139">
        <v>-28.971</v>
      </c>
      <c r="F139">
        <v>-22.475999999999999</v>
      </c>
      <c r="G139" t="s">
        <v>992</v>
      </c>
      <c r="H139">
        <v>4.9550000000000001</v>
      </c>
      <c r="I139">
        <v>0.29699999999999999</v>
      </c>
      <c r="J139">
        <v>0.45800000000000002</v>
      </c>
      <c r="K139" t="s">
        <v>993</v>
      </c>
      <c r="L139" t="s">
        <v>994</v>
      </c>
      <c r="M139" t="s">
        <v>744</v>
      </c>
    </row>
    <row r="140" spans="1:13" x14ac:dyDescent="0.35">
      <c r="A140" t="s">
        <v>995</v>
      </c>
      <c r="B140">
        <v>-5.5202</v>
      </c>
      <c r="C140">
        <v>3.018837</v>
      </c>
      <c r="D140">
        <v>4</v>
      </c>
      <c r="E140">
        <v>28.757000000000001</v>
      </c>
      <c r="F140">
        <v>20.219000000000001</v>
      </c>
      <c r="G140" t="s">
        <v>996</v>
      </c>
      <c r="H140">
        <v>4.9550000000000001</v>
      </c>
      <c r="I140">
        <v>7.9000000000000001E-2</v>
      </c>
      <c r="J140">
        <v>0.71499999999999997</v>
      </c>
      <c r="K140" t="s">
        <v>997</v>
      </c>
      <c r="L140" t="s">
        <v>998</v>
      </c>
      <c r="M140" t="s">
        <v>914</v>
      </c>
    </row>
    <row r="141" spans="1:13" x14ac:dyDescent="0.35">
      <c r="A141" t="s">
        <v>999</v>
      </c>
      <c r="D141">
        <v>4</v>
      </c>
      <c r="F141">
        <v>-2.089</v>
      </c>
      <c r="G141" t="s">
        <v>1000</v>
      </c>
      <c r="L141" t="s">
        <v>1001</v>
      </c>
      <c r="M141" t="s">
        <v>576</v>
      </c>
    </row>
    <row r="142" spans="1:13" x14ac:dyDescent="0.35">
      <c r="A142" t="s">
        <v>1002</v>
      </c>
      <c r="D142">
        <v>4</v>
      </c>
      <c r="F142">
        <v>-6.0590000000000002</v>
      </c>
      <c r="G142" t="s">
        <v>1003</v>
      </c>
      <c r="L142" t="s">
        <v>1004</v>
      </c>
      <c r="M142" t="s">
        <v>576</v>
      </c>
    </row>
    <row r="143" spans="1:13" x14ac:dyDescent="0.35">
      <c r="A143" t="s">
        <v>1005</v>
      </c>
      <c r="B143">
        <v>-6.9827000000000004</v>
      </c>
      <c r="C143">
        <v>0.10406799999999999</v>
      </c>
      <c r="D143">
        <v>4</v>
      </c>
      <c r="E143">
        <v>10.266999999999999</v>
      </c>
      <c r="F143">
        <v>14.909000000000001</v>
      </c>
      <c r="G143" t="s">
        <v>207</v>
      </c>
      <c r="H143">
        <v>4.9550000000000001</v>
      </c>
      <c r="I143">
        <v>0.29799999999999999</v>
      </c>
      <c r="J143">
        <v>0.45800000000000002</v>
      </c>
      <c r="K143" t="s">
        <v>208</v>
      </c>
      <c r="L143" t="s">
        <v>1006</v>
      </c>
      <c r="M143" t="s">
        <v>883</v>
      </c>
    </row>
    <row r="144" spans="1:13" x14ac:dyDescent="0.35">
      <c r="A144" t="s">
        <v>1007</v>
      </c>
      <c r="B144">
        <v>-5.5907999999999998</v>
      </c>
      <c r="C144">
        <v>2.5653990000000002</v>
      </c>
      <c r="D144">
        <v>4</v>
      </c>
      <c r="E144">
        <v>29.905000000000001</v>
      </c>
      <c r="F144">
        <v>-20.472999999999999</v>
      </c>
      <c r="G144" t="s">
        <v>1008</v>
      </c>
      <c r="H144">
        <v>1.6919999999999999</v>
      </c>
      <c r="I144">
        <v>0.126</v>
      </c>
      <c r="J144">
        <v>0.68200000000000005</v>
      </c>
      <c r="K144" t="s">
        <v>1009</v>
      </c>
      <c r="L144" t="s">
        <v>1010</v>
      </c>
      <c r="M144" t="s">
        <v>572</v>
      </c>
    </row>
    <row r="145" spans="1:13" x14ac:dyDescent="0.35">
      <c r="A145" t="s">
        <v>1011</v>
      </c>
      <c r="D145">
        <v>4</v>
      </c>
      <c r="F145">
        <v>-5.44</v>
      </c>
      <c r="G145" t="s">
        <v>1012</v>
      </c>
      <c r="K145" t="s">
        <v>1013</v>
      </c>
      <c r="L145" t="s">
        <v>1014</v>
      </c>
      <c r="M145" t="s">
        <v>606</v>
      </c>
    </row>
    <row r="146" spans="1:13" x14ac:dyDescent="0.35">
      <c r="A146" t="s">
        <v>1015</v>
      </c>
      <c r="D146">
        <v>4</v>
      </c>
      <c r="F146">
        <v>-20.626999999999999</v>
      </c>
      <c r="G146" t="s">
        <v>1016</v>
      </c>
      <c r="K146" t="s">
        <v>1017</v>
      </c>
      <c r="L146" t="s">
        <v>1018</v>
      </c>
      <c r="M146" t="s">
        <v>1019</v>
      </c>
    </row>
    <row r="147" spans="1:13" x14ac:dyDescent="0.35">
      <c r="A147" t="s">
        <v>1020</v>
      </c>
      <c r="B147">
        <v>-5.7083000000000004</v>
      </c>
      <c r="C147">
        <v>1.957392</v>
      </c>
      <c r="D147">
        <v>4</v>
      </c>
      <c r="E147">
        <v>27.088999999999999</v>
      </c>
      <c r="F147">
        <v>-22.611999999999998</v>
      </c>
      <c r="G147" t="s">
        <v>1021</v>
      </c>
      <c r="H147">
        <v>3.0649999999999999</v>
      </c>
      <c r="I147">
        <v>0.19400000000000001</v>
      </c>
      <c r="J147">
        <v>0.60299999999999998</v>
      </c>
      <c r="L147" t="s">
        <v>1022</v>
      </c>
      <c r="M147" t="s">
        <v>576</v>
      </c>
    </row>
    <row r="148" spans="1:13" x14ac:dyDescent="0.35">
      <c r="A148" t="s">
        <v>1023</v>
      </c>
      <c r="B148">
        <v>-5.4326999999999996</v>
      </c>
      <c r="C148">
        <v>3.6924640000000002</v>
      </c>
      <c r="D148">
        <v>4</v>
      </c>
      <c r="E148">
        <v>14.14</v>
      </c>
      <c r="F148">
        <v>-9.44</v>
      </c>
      <c r="G148" t="s">
        <v>1024</v>
      </c>
      <c r="H148">
        <v>4.9550000000000001</v>
      </c>
      <c r="I148">
        <v>0.34699999999999998</v>
      </c>
      <c r="J148">
        <v>0.433</v>
      </c>
      <c r="K148" t="s">
        <v>1025</v>
      </c>
      <c r="L148" t="s">
        <v>1026</v>
      </c>
      <c r="M148" t="s">
        <v>610</v>
      </c>
    </row>
    <row r="149" spans="1:13" x14ac:dyDescent="0.35">
      <c r="A149" t="s">
        <v>1027</v>
      </c>
      <c r="B149">
        <v>-5.1326999999999998</v>
      </c>
      <c r="C149">
        <v>7.3674340000000003</v>
      </c>
      <c r="D149">
        <v>4</v>
      </c>
      <c r="E149">
        <v>-25.4</v>
      </c>
      <c r="F149">
        <v>-0.59099999999999997</v>
      </c>
      <c r="G149" t="s">
        <v>1028</v>
      </c>
      <c r="H149">
        <v>4.0949999999999998</v>
      </c>
      <c r="I149">
        <v>0.308</v>
      </c>
      <c r="J149">
        <v>0.47699999999999998</v>
      </c>
      <c r="K149" t="s">
        <v>1029</v>
      </c>
      <c r="L149" t="s">
        <v>1030</v>
      </c>
      <c r="M149" t="s">
        <v>667</v>
      </c>
    </row>
    <row r="150" spans="1:13" x14ac:dyDescent="0.35">
      <c r="A150" t="s">
        <v>1031</v>
      </c>
      <c r="D150">
        <v>4</v>
      </c>
      <c r="F150">
        <v>-35.49</v>
      </c>
      <c r="G150" t="s">
        <v>1032</v>
      </c>
      <c r="L150" t="s">
        <v>1033</v>
      </c>
      <c r="M150" t="s">
        <v>576</v>
      </c>
    </row>
    <row r="151" spans="1:13" x14ac:dyDescent="0.35">
      <c r="A151" t="s">
        <v>1034</v>
      </c>
      <c r="B151">
        <v>-5.4827000000000004</v>
      </c>
      <c r="C151">
        <v>3.2909120000000001</v>
      </c>
      <c r="D151">
        <v>4</v>
      </c>
      <c r="E151">
        <v>-16.440999999999999</v>
      </c>
      <c r="F151">
        <v>-14.706</v>
      </c>
      <c r="G151" t="s">
        <v>1035</v>
      </c>
      <c r="H151">
        <v>4.9550000000000001</v>
      </c>
      <c r="I151">
        <v>0.27400000000000002</v>
      </c>
      <c r="J151">
        <v>0.48299999999999998</v>
      </c>
      <c r="K151" t="s">
        <v>1036</v>
      </c>
      <c r="L151" t="s">
        <v>1037</v>
      </c>
      <c r="M151" t="s">
        <v>572</v>
      </c>
    </row>
    <row r="152" spans="1:13" x14ac:dyDescent="0.35">
      <c r="A152" t="s">
        <v>1038</v>
      </c>
      <c r="B152">
        <v>-9.2583000000000002</v>
      </c>
      <c r="C152">
        <v>5.5199999999999997E-4</v>
      </c>
      <c r="D152">
        <v>4</v>
      </c>
      <c r="E152">
        <v>-20.972999999999999</v>
      </c>
      <c r="F152">
        <v>-24.561</v>
      </c>
      <c r="G152" t="s">
        <v>1039</v>
      </c>
      <c r="H152">
        <v>1.788</v>
      </c>
      <c r="I152">
        <v>0.13100000000000001</v>
      </c>
      <c r="J152">
        <v>0.64600000000000002</v>
      </c>
      <c r="L152" t="s">
        <v>1040</v>
      </c>
      <c r="M152" t="s">
        <v>576</v>
      </c>
    </row>
    <row r="153" spans="1:13" x14ac:dyDescent="0.35">
      <c r="A153" t="s">
        <v>1041</v>
      </c>
      <c r="B153">
        <v>-7.2827000000000002</v>
      </c>
      <c r="C153">
        <v>5.2157000000000002E-2</v>
      </c>
      <c r="D153">
        <v>4</v>
      </c>
      <c r="E153">
        <v>12.227</v>
      </c>
      <c r="F153">
        <v>10.387</v>
      </c>
      <c r="G153" t="s">
        <v>1042</v>
      </c>
      <c r="H153">
        <v>4.9550000000000001</v>
      </c>
      <c r="I153">
        <v>0.32900000000000001</v>
      </c>
      <c r="J153">
        <v>0.42299999999999999</v>
      </c>
      <c r="K153" t="s">
        <v>1043</v>
      </c>
      <c r="L153" t="s">
        <v>1044</v>
      </c>
      <c r="M153" t="s">
        <v>667</v>
      </c>
    </row>
    <row r="154" spans="1:13" x14ac:dyDescent="0.35">
      <c r="A154" t="s">
        <v>1045</v>
      </c>
      <c r="B154">
        <v>-5.7327000000000004</v>
      </c>
      <c r="C154">
        <v>1.850616</v>
      </c>
      <c r="D154">
        <v>4</v>
      </c>
      <c r="E154">
        <v>-14.131</v>
      </c>
      <c r="F154">
        <v>2.0449999999999999</v>
      </c>
      <c r="G154" t="s">
        <v>1046</v>
      </c>
      <c r="H154">
        <v>4.9550000000000001</v>
      </c>
      <c r="I154">
        <v>0.36199999999999999</v>
      </c>
      <c r="J154">
        <v>0.38500000000000001</v>
      </c>
      <c r="K154" t="s">
        <v>1047</v>
      </c>
      <c r="L154" t="s">
        <v>1048</v>
      </c>
      <c r="M154" t="s">
        <v>572</v>
      </c>
    </row>
  </sheetData>
  <mergeCells count="1">
    <mergeCell ref="A1:L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5199AC-71C8-4123-B464-8D264B867638}">
  <dimension ref="A1:N154"/>
  <sheetViews>
    <sheetView workbookViewId="0">
      <selection activeCell="E26" sqref="E26"/>
    </sheetView>
  </sheetViews>
  <sheetFormatPr defaultRowHeight="14.5" x14ac:dyDescent="0.35"/>
  <cols>
    <col min="1" max="1" width="19.7265625" customWidth="1"/>
    <col min="2" max="2" width="11" customWidth="1"/>
    <col min="3" max="3" width="10.81640625" customWidth="1"/>
    <col min="6" max="6" width="10.36328125" customWidth="1"/>
    <col min="7" max="7" width="12.6328125" customWidth="1"/>
    <col min="12" max="12" width="18.6328125" customWidth="1"/>
    <col min="13" max="13" width="12.26953125" customWidth="1"/>
  </cols>
  <sheetData>
    <row r="1" spans="1:14" x14ac:dyDescent="0.35">
      <c r="A1" s="38" t="s">
        <v>1050</v>
      </c>
      <c r="B1" s="38"/>
      <c r="C1" s="38"/>
      <c r="D1" s="38"/>
      <c r="E1" s="38"/>
      <c r="F1" s="38"/>
      <c r="G1" s="38"/>
      <c r="H1" s="38"/>
      <c r="I1" s="38"/>
      <c r="J1" s="38"/>
      <c r="K1" s="38"/>
      <c r="L1" s="38"/>
      <c r="M1" s="2"/>
      <c r="N1" s="2"/>
    </row>
    <row r="2" spans="1:14" x14ac:dyDescent="0.35">
      <c r="A2" s="2"/>
      <c r="B2" s="2"/>
      <c r="C2" s="2"/>
      <c r="D2" s="2"/>
      <c r="E2" s="2"/>
      <c r="F2" s="2"/>
      <c r="G2" s="2"/>
      <c r="H2" s="2"/>
      <c r="I2" s="2"/>
      <c r="J2" s="2"/>
      <c r="K2" s="2"/>
      <c r="L2" s="2"/>
      <c r="M2" s="2"/>
      <c r="N2" s="2"/>
    </row>
    <row r="3" spans="1:14" x14ac:dyDescent="0.35">
      <c r="A3" s="1" t="s">
        <v>159</v>
      </c>
      <c r="B3" s="2"/>
      <c r="C3" s="2"/>
      <c r="D3" s="2"/>
      <c r="E3" s="2"/>
      <c r="F3" s="2"/>
      <c r="G3" s="2"/>
      <c r="H3" s="2"/>
      <c r="I3" s="2"/>
      <c r="J3" s="2"/>
      <c r="K3" s="2"/>
      <c r="L3" s="2"/>
      <c r="M3" s="2"/>
      <c r="N3" s="2"/>
    </row>
    <row r="4" spans="1:14" x14ac:dyDescent="0.35">
      <c r="A4" s="2" t="s">
        <v>135</v>
      </c>
      <c r="B4" s="2" t="s">
        <v>160</v>
      </c>
      <c r="C4" s="2"/>
      <c r="D4" s="2"/>
      <c r="E4" s="2"/>
      <c r="F4" s="2"/>
      <c r="G4" s="2"/>
      <c r="H4" s="2"/>
      <c r="I4" s="2"/>
      <c r="J4" s="2"/>
      <c r="K4" s="2"/>
      <c r="L4" s="2"/>
      <c r="M4" s="2"/>
      <c r="N4" s="2"/>
    </row>
    <row r="5" spans="1:14" x14ac:dyDescent="0.35">
      <c r="A5" s="2" t="s">
        <v>134</v>
      </c>
      <c r="B5" s="2" t="s">
        <v>161</v>
      </c>
      <c r="C5" s="2"/>
      <c r="D5" s="2"/>
      <c r="E5" s="2"/>
      <c r="F5" s="2"/>
      <c r="G5" s="2"/>
      <c r="H5" s="2"/>
      <c r="I5" s="2"/>
      <c r="J5" s="2"/>
      <c r="K5" s="2"/>
      <c r="L5" s="2"/>
      <c r="M5" s="2"/>
      <c r="N5" s="2"/>
    </row>
    <row r="6" spans="1:14" x14ac:dyDescent="0.35">
      <c r="A6" s="2" t="s">
        <v>128</v>
      </c>
      <c r="B6" s="2" t="s">
        <v>162</v>
      </c>
      <c r="C6" s="2"/>
      <c r="D6" s="2"/>
      <c r="E6" s="2"/>
      <c r="F6" s="2"/>
      <c r="G6" s="2"/>
      <c r="H6" s="2"/>
      <c r="I6" s="2"/>
      <c r="J6" s="2"/>
      <c r="K6" s="2"/>
      <c r="L6" s="2"/>
      <c r="M6" s="2"/>
      <c r="N6" s="2"/>
    </row>
    <row r="7" spans="1:14" x14ac:dyDescent="0.35">
      <c r="A7" s="2" t="s">
        <v>175</v>
      </c>
      <c r="B7" s="2" t="s">
        <v>164</v>
      </c>
      <c r="C7" s="2"/>
      <c r="D7" s="2"/>
      <c r="E7" s="2"/>
      <c r="F7" s="2"/>
      <c r="G7" s="2"/>
      <c r="H7" s="2"/>
      <c r="I7" s="2"/>
      <c r="J7" s="2"/>
      <c r="K7" s="2"/>
      <c r="L7" s="2"/>
      <c r="M7" s="2"/>
      <c r="N7" s="2"/>
    </row>
    <row r="8" spans="1:14" x14ac:dyDescent="0.35">
      <c r="A8" s="2" t="s">
        <v>165</v>
      </c>
      <c r="B8" s="2" t="s">
        <v>166</v>
      </c>
      <c r="C8" s="2"/>
      <c r="D8" s="2"/>
      <c r="E8" s="2"/>
      <c r="F8" s="2"/>
      <c r="G8" s="2"/>
      <c r="H8" s="2"/>
      <c r="I8" s="2"/>
      <c r="J8" s="2"/>
      <c r="K8" s="2"/>
      <c r="L8" s="2"/>
      <c r="M8" s="2"/>
      <c r="N8" s="2"/>
    </row>
    <row r="9" spans="1:14" x14ac:dyDescent="0.35">
      <c r="A9" s="2" t="s">
        <v>131</v>
      </c>
      <c r="B9" s="2" t="s">
        <v>167</v>
      </c>
      <c r="C9" s="2"/>
      <c r="D9" s="2"/>
      <c r="E9" s="2"/>
      <c r="F9" s="2"/>
      <c r="G9" s="2"/>
      <c r="H9" s="2"/>
      <c r="I9" s="2"/>
      <c r="J9" s="2"/>
      <c r="K9" s="2"/>
      <c r="L9" s="2"/>
      <c r="M9" s="2"/>
      <c r="N9" s="2"/>
    </row>
    <row r="10" spans="1:14" x14ac:dyDescent="0.35">
      <c r="A10" s="2" t="s">
        <v>130</v>
      </c>
      <c r="B10" s="2" t="s">
        <v>168</v>
      </c>
      <c r="C10" s="2"/>
      <c r="D10" s="2"/>
      <c r="E10" s="2"/>
      <c r="F10" s="2"/>
      <c r="G10" s="2"/>
      <c r="H10" s="2"/>
      <c r="I10" s="2"/>
      <c r="J10" s="2"/>
      <c r="K10" s="2"/>
      <c r="L10" s="2"/>
      <c r="M10" s="2"/>
      <c r="N10" s="2"/>
    </row>
    <row r="11" spans="1:14" x14ac:dyDescent="0.35">
      <c r="A11" s="2" t="s">
        <v>129</v>
      </c>
      <c r="B11" s="2" t="s">
        <v>169</v>
      </c>
      <c r="C11" s="2"/>
      <c r="D11" s="2"/>
      <c r="E11" s="2"/>
      <c r="F11" s="2"/>
      <c r="G11" s="2"/>
      <c r="H11" s="2"/>
      <c r="I11" s="2"/>
      <c r="J11" s="2"/>
      <c r="K11" s="2"/>
      <c r="L11" s="2"/>
      <c r="M11" s="2"/>
      <c r="N11" s="2"/>
    </row>
    <row r="12" spans="1:14" x14ac:dyDescent="0.35">
      <c r="A12" s="2" t="s">
        <v>127</v>
      </c>
      <c r="B12" s="2" t="s">
        <v>170</v>
      </c>
      <c r="C12" s="2"/>
      <c r="D12" s="2"/>
      <c r="E12" s="2"/>
      <c r="F12" s="2"/>
      <c r="G12" s="2"/>
      <c r="H12" s="2"/>
      <c r="I12" s="2"/>
      <c r="J12" s="2"/>
      <c r="K12" s="2"/>
      <c r="L12" s="2"/>
      <c r="M12" s="2"/>
      <c r="N12" s="2"/>
    </row>
    <row r="13" spans="1:14" x14ac:dyDescent="0.35">
      <c r="A13" s="2" t="s">
        <v>171</v>
      </c>
      <c r="B13" s="2" t="s">
        <v>172</v>
      </c>
      <c r="C13" s="2"/>
      <c r="D13" s="2"/>
      <c r="E13" s="2"/>
      <c r="F13" s="2"/>
      <c r="G13" s="2"/>
      <c r="H13" s="2"/>
      <c r="I13" s="2"/>
      <c r="J13" s="2"/>
      <c r="K13" s="2"/>
      <c r="L13" s="2"/>
      <c r="M13" s="2"/>
      <c r="N13" s="2"/>
    </row>
    <row r="14" spans="1:14" x14ac:dyDescent="0.35">
      <c r="A14" s="2" t="s">
        <v>125</v>
      </c>
      <c r="B14" s="2" t="s">
        <v>172</v>
      </c>
      <c r="C14" s="2"/>
      <c r="D14" s="2"/>
      <c r="E14" s="2"/>
      <c r="F14" s="2"/>
      <c r="G14" s="2"/>
      <c r="H14" s="2"/>
      <c r="I14" s="2"/>
      <c r="J14" s="2"/>
      <c r="K14" s="2"/>
      <c r="L14" s="2"/>
      <c r="M14" s="2"/>
      <c r="N14" s="2"/>
    </row>
    <row r="15" spans="1:14" x14ac:dyDescent="0.35">
      <c r="A15" s="2" t="s">
        <v>122</v>
      </c>
      <c r="B15" s="2" t="s">
        <v>520</v>
      </c>
      <c r="C15" s="2"/>
      <c r="D15" s="2"/>
      <c r="E15" s="2"/>
      <c r="F15" s="2"/>
      <c r="G15" s="2"/>
      <c r="H15" s="2"/>
      <c r="I15" s="2"/>
      <c r="J15" s="2"/>
      <c r="K15" s="2"/>
      <c r="L15" s="2"/>
      <c r="M15" s="2"/>
      <c r="N15" s="2"/>
    </row>
    <row r="16" spans="1:14" x14ac:dyDescent="0.35">
      <c r="A16" s="2" t="s">
        <v>123</v>
      </c>
      <c r="B16" s="2" t="s">
        <v>174</v>
      </c>
      <c r="C16" s="2"/>
      <c r="D16" s="2"/>
      <c r="E16" s="2"/>
      <c r="F16" s="2"/>
      <c r="G16" s="2"/>
      <c r="H16" s="2"/>
      <c r="I16" s="2"/>
      <c r="J16" s="2"/>
      <c r="K16" s="2"/>
      <c r="L16" s="2"/>
      <c r="M16" s="2"/>
      <c r="N16" s="2"/>
    </row>
    <row r="19" spans="1:13" x14ac:dyDescent="0.35">
      <c r="A19" s="1" t="s">
        <v>134</v>
      </c>
      <c r="B19" s="1" t="s">
        <v>128</v>
      </c>
      <c r="C19" s="1" t="s">
        <v>175</v>
      </c>
      <c r="D19" s="1" t="s">
        <v>132</v>
      </c>
      <c r="E19" s="1" t="s">
        <v>131</v>
      </c>
      <c r="F19" s="1" t="s">
        <v>130</v>
      </c>
      <c r="G19" s="1" t="s">
        <v>129</v>
      </c>
      <c r="H19" s="1" t="s">
        <v>127</v>
      </c>
      <c r="I19" s="1" t="s">
        <v>126</v>
      </c>
      <c r="J19" s="1" t="s">
        <v>125</v>
      </c>
      <c r="K19" s="1" t="s">
        <v>122</v>
      </c>
      <c r="L19" s="1" t="s">
        <v>1051</v>
      </c>
      <c r="M19" s="1" t="s">
        <v>1049</v>
      </c>
    </row>
    <row r="20" spans="1:13" x14ac:dyDescent="0.35">
      <c r="A20" t="s">
        <v>568</v>
      </c>
      <c r="B20">
        <v>-6.6326999999999998</v>
      </c>
      <c r="C20">
        <v>0.23297899999999999</v>
      </c>
      <c r="D20">
        <v>-1.1000000000000001</v>
      </c>
      <c r="E20">
        <v>-96.055000000000007</v>
      </c>
      <c r="F20">
        <v>-99.405000000000001</v>
      </c>
      <c r="G20" t="s">
        <v>569</v>
      </c>
      <c r="H20">
        <v>1.627</v>
      </c>
      <c r="J20">
        <v>0.995</v>
      </c>
      <c r="K20" t="s">
        <v>570</v>
      </c>
      <c r="L20" t="s">
        <v>571</v>
      </c>
      <c r="M20" t="s">
        <v>572</v>
      </c>
    </row>
    <row r="21" spans="1:13" x14ac:dyDescent="0.35">
      <c r="A21" t="s">
        <v>573</v>
      </c>
      <c r="B21">
        <v>-7.0327000000000002</v>
      </c>
      <c r="C21">
        <v>9.2749999999999999E-2</v>
      </c>
      <c r="D21">
        <v>-1.1000000000000001</v>
      </c>
      <c r="E21">
        <v>-91.85</v>
      </c>
      <c r="F21">
        <v>-97.372</v>
      </c>
      <c r="G21" t="s">
        <v>574</v>
      </c>
      <c r="H21">
        <v>1.9670000000000001</v>
      </c>
      <c r="J21">
        <v>0.997</v>
      </c>
      <c r="L21" t="s">
        <v>575</v>
      </c>
      <c r="M21" t="s">
        <v>576</v>
      </c>
    </row>
    <row r="22" spans="1:13" x14ac:dyDescent="0.35">
      <c r="A22" t="s">
        <v>577</v>
      </c>
      <c r="B22">
        <v>-5.8407999999999998</v>
      </c>
      <c r="C22">
        <v>1.4426300000000001</v>
      </c>
      <c r="D22">
        <v>-1.1000000000000001</v>
      </c>
      <c r="E22">
        <v>-92.603999999999999</v>
      </c>
      <c r="F22">
        <v>-99.402000000000001</v>
      </c>
      <c r="G22" t="s">
        <v>578</v>
      </c>
      <c r="H22">
        <v>4.4489999999999998</v>
      </c>
      <c r="J22">
        <v>0.98299999999999998</v>
      </c>
      <c r="L22" t="s">
        <v>579</v>
      </c>
      <c r="M22" t="s">
        <v>576</v>
      </c>
    </row>
    <row r="23" spans="1:13" x14ac:dyDescent="0.35">
      <c r="A23" t="s">
        <v>580</v>
      </c>
      <c r="B23">
        <v>-5.1326999999999998</v>
      </c>
      <c r="C23">
        <v>7.3674340000000003</v>
      </c>
      <c r="D23">
        <v>-1.1000000000000001</v>
      </c>
      <c r="E23">
        <v>-104.089</v>
      </c>
      <c r="F23">
        <v>-98.724999999999994</v>
      </c>
      <c r="G23" t="s">
        <v>581</v>
      </c>
      <c r="H23">
        <v>1.8260000000000001</v>
      </c>
      <c r="J23">
        <v>0.98699999999999999</v>
      </c>
      <c r="K23" t="s">
        <v>582</v>
      </c>
      <c r="L23" t="s">
        <v>583</v>
      </c>
      <c r="M23" t="s">
        <v>584</v>
      </c>
    </row>
    <row r="24" spans="1:13" x14ac:dyDescent="0.35">
      <c r="A24" t="s">
        <v>585</v>
      </c>
      <c r="B24">
        <v>-5.0327000000000002</v>
      </c>
      <c r="C24">
        <v>9.2750500000000002</v>
      </c>
      <c r="D24">
        <v>-1.1000000000000001</v>
      </c>
      <c r="E24">
        <v>-101.002</v>
      </c>
      <c r="F24">
        <v>-99.456000000000003</v>
      </c>
      <c r="G24" t="s">
        <v>586</v>
      </c>
      <c r="H24">
        <v>1.885</v>
      </c>
      <c r="J24">
        <v>0.97599999999999998</v>
      </c>
      <c r="L24" t="s">
        <v>587</v>
      </c>
      <c r="M24" t="s">
        <v>576</v>
      </c>
    </row>
    <row r="25" spans="1:13" x14ac:dyDescent="0.35">
      <c r="A25" t="s">
        <v>588</v>
      </c>
      <c r="B25">
        <v>-5.6407999999999996</v>
      </c>
      <c r="C25">
        <v>2.2864140000000002</v>
      </c>
      <c r="D25">
        <v>-1.1000000000000001</v>
      </c>
      <c r="E25">
        <v>-98.200999999999993</v>
      </c>
      <c r="F25">
        <v>-99.811999999999998</v>
      </c>
      <c r="G25" t="s">
        <v>589</v>
      </c>
      <c r="H25">
        <v>2.121</v>
      </c>
      <c r="J25">
        <v>0.98499999999999999</v>
      </c>
      <c r="L25" t="s">
        <v>590</v>
      </c>
      <c r="M25" t="s">
        <v>576</v>
      </c>
    </row>
    <row r="26" spans="1:13" x14ac:dyDescent="0.35">
      <c r="A26" t="s">
        <v>591</v>
      </c>
      <c r="B26">
        <v>-6.2327000000000004</v>
      </c>
      <c r="C26">
        <v>0.58521599999999996</v>
      </c>
      <c r="D26">
        <v>-1.1000000000000001</v>
      </c>
      <c r="E26">
        <v>-95.418999999999997</v>
      </c>
      <c r="F26">
        <v>-99.456999999999994</v>
      </c>
      <c r="G26" t="s">
        <v>592</v>
      </c>
      <c r="H26">
        <v>2.4060000000000001</v>
      </c>
      <c r="J26">
        <v>0.99399999999999999</v>
      </c>
      <c r="K26" t="s">
        <v>593</v>
      </c>
      <c r="L26" t="s">
        <v>594</v>
      </c>
      <c r="M26" t="s">
        <v>572</v>
      </c>
    </row>
    <row r="27" spans="1:13" x14ac:dyDescent="0.35">
      <c r="A27" t="s">
        <v>595</v>
      </c>
      <c r="B27">
        <v>-5.9827000000000004</v>
      </c>
      <c r="C27">
        <v>1.040678</v>
      </c>
      <c r="D27">
        <v>-1.1000000000000001</v>
      </c>
      <c r="E27">
        <v>-94.573999999999998</v>
      </c>
      <c r="F27">
        <v>-99.55</v>
      </c>
      <c r="G27" t="s">
        <v>596</v>
      </c>
      <c r="H27">
        <v>3.1320000000000001</v>
      </c>
      <c r="J27">
        <v>0.99199999999999999</v>
      </c>
      <c r="K27" t="s">
        <v>597</v>
      </c>
      <c r="L27" t="s">
        <v>598</v>
      </c>
      <c r="M27" t="s">
        <v>599</v>
      </c>
    </row>
    <row r="28" spans="1:13" x14ac:dyDescent="0.35">
      <c r="A28" t="s">
        <v>600</v>
      </c>
      <c r="B28">
        <v>-5.3457999999999997</v>
      </c>
      <c r="C28">
        <v>4.509957</v>
      </c>
      <c r="D28">
        <v>-1.1000000000000001</v>
      </c>
      <c r="E28">
        <v>-106.708</v>
      </c>
      <c r="F28">
        <v>-100.75700000000001</v>
      </c>
      <c r="G28" t="s">
        <v>601</v>
      </c>
      <c r="H28">
        <v>4.5039999999999996</v>
      </c>
      <c r="J28">
        <v>0.98499999999999999</v>
      </c>
      <c r="L28" t="s">
        <v>602</v>
      </c>
      <c r="M28" t="s">
        <v>576</v>
      </c>
    </row>
    <row r="29" spans="1:13" x14ac:dyDescent="0.35">
      <c r="A29" t="s">
        <v>603</v>
      </c>
      <c r="B29">
        <v>-6.4408000000000003</v>
      </c>
      <c r="C29">
        <v>0.36237200000000003</v>
      </c>
      <c r="D29">
        <v>-1.1000000000000001</v>
      </c>
      <c r="E29">
        <v>-106.36799999999999</v>
      </c>
      <c r="F29">
        <v>-100.429</v>
      </c>
      <c r="G29" t="s">
        <v>604</v>
      </c>
      <c r="H29">
        <v>3.512</v>
      </c>
      <c r="J29">
        <v>0.99199999999999999</v>
      </c>
      <c r="K29" t="s">
        <v>597</v>
      </c>
      <c r="L29" t="s">
        <v>605</v>
      </c>
      <c r="M29" t="s">
        <v>606</v>
      </c>
    </row>
    <row r="30" spans="1:13" x14ac:dyDescent="0.35">
      <c r="A30" t="s">
        <v>607</v>
      </c>
      <c r="B30">
        <v>-5.7408000000000001</v>
      </c>
      <c r="C30">
        <v>1.816163</v>
      </c>
      <c r="D30">
        <v>-1.1000000000000001</v>
      </c>
      <c r="E30">
        <v>-94.296000000000006</v>
      </c>
      <c r="F30">
        <v>-94.114999999999995</v>
      </c>
      <c r="G30" t="s">
        <v>118</v>
      </c>
      <c r="H30">
        <v>2.044</v>
      </c>
      <c r="J30">
        <v>0.96699999999999997</v>
      </c>
      <c r="K30" t="s">
        <v>608</v>
      </c>
      <c r="L30" t="s">
        <v>609</v>
      </c>
      <c r="M30" t="s">
        <v>610</v>
      </c>
    </row>
    <row r="31" spans="1:13" x14ac:dyDescent="0.35">
      <c r="A31" t="s">
        <v>611</v>
      </c>
      <c r="B31">
        <v>-5.6326999999999998</v>
      </c>
      <c r="C31">
        <v>2.3297870000000001</v>
      </c>
      <c r="D31">
        <v>-1.1000000000000001</v>
      </c>
      <c r="E31">
        <v>-99.168999999999997</v>
      </c>
      <c r="F31">
        <v>-99.917000000000002</v>
      </c>
      <c r="G31" t="s">
        <v>612</v>
      </c>
      <c r="H31">
        <v>3.512</v>
      </c>
      <c r="J31">
        <v>0.99199999999999999</v>
      </c>
      <c r="K31" t="s">
        <v>613</v>
      </c>
      <c r="L31" t="s">
        <v>614</v>
      </c>
      <c r="M31" t="s">
        <v>606</v>
      </c>
    </row>
    <row r="32" spans="1:13" x14ac:dyDescent="0.35">
      <c r="A32" t="s">
        <v>615</v>
      </c>
      <c r="B32">
        <v>-5.9326999999999996</v>
      </c>
      <c r="C32">
        <v>1.1676599999999999</v>
      </c>
      <c r="D32">
        <v>-1.1000000000000001</v>
      </c>
      <c r="E32">
        <v>-91.691999999999993</v>
      </c>
      <c r="F32">
        <v>-99.087999999999994</v>
      </c>
      <c r="G32" t="s">
        <v>616</v>
      </c>
      <c r="H32">
        <v>2.3330000000000002</v>
      </c>
      <c r="J32">
        <v>0.99199999999999999</v>
      </c>
      <c r="K32" t="s">
        <v>617</v>
      </c>
      <c r="L32" t="s">
        <v>618</v>
      </c>
      <c r="M32" t="s">
        <v>584</v>
      </c>
    </row>
    <row r="33" spans="1:13" x14ac:dyDescent="0.35">
      <c r="A33" t="s">
        <v>619</v>
      </c>
      <c r="B33">
        <v>-5.4827000000000004</v>
      </c>
      <c r="C33">
        <v>3.2909120000000001</v>
      </c>
      <c r="D33">
        <v>-1.1000000000000001</v>
      </c>
      <c r="E33">
        <v>-94.200999999999993</v>
      </c>
      <c r="F33">
        <v>-99.103999999999999</v>
      </c>
      <c r="G33" t="s">
        <v>620</v>
      </c>
      <c r="H33">
        <v>1.5089999999999999</v>
      </c>
      <c r="J33">
        <v>0.98099999999999998</v>
      </c>
      <c r="L33" t="s">
        <v>621</v>
      </c>
      <c r="M33" t="s">
        <v>622</v>
      </c>
    </row>
    <row r="34" spans="1:13" x14ac:dyDescent="0.35">
      <c r="A34" t="s">
        <v>623</v>
      </c>
      <c r="B34">
        <v>-5.7327000000000004</v>
      </c>
      <c r="C34">
        <v>1.850616</v>
      </c>
      <c r="D34">
        <v>-1.1000000000000001</v>
      </c>
      <c r="E34">
        <v>-88.578999999999994</v>
      </c>
      <c r="F34">
        <v>-98.948999999999998</v>
      </c>
      <c r="G34" t="s">
        <v>624</v>
      </c>
      <c r="H34">
        <v>1.6259999999999999</v>
      </c>
      <c r="I34">
        <v>1E-3</v>
      </c>
      <c r="J34">
        <v>0.92800000000000005</v>
      </c>
      <c r="K34" t="s">
        <v>625</v>
      </c>
      <c r="L34" t="s">
        <v>626</v>
      </c>
      <c r="M34" t="s">
        <v>572</v>
      </c>
    </row>
    <row r="35" spans="1:13" x14ac:dyDescent="0.35">
      <c r="A35" t="s">
        <v>627</v>
      </c>
      <c r="B35">
        <v>-7.0698999999999996</v>
      </c>
      <c r="C35">
        <v>8.5131999999999999E-2</v>
      </c>
      <c r="D35">
        <v>-1.1000000000000001</v>
      </c>
      <c r="E35">
        <v>-120.53</v>
      </c>
      <c r="F35">
        <v>-95.602999999999994</v>
      </c>
      <c r="G35" t="s">
        <v>628</v>
      </c>
      <c r="H35">
        <v>0.5</v>
      </c>
      <c r="J35">
        <v>0.97699999999999998</v>
      </c>
      <c r="K35" t="s">
        <v>629</v>
      </c>
      <c r="L35" t="s">
        <v>630</v>
      </c>
      <c r="M35" t="s">
        <v>572</v>
      </c>
    </row>
    <row r="36" spans="1:13" x14ac:dyDescent="0.35">
      <c r="A36" t="s">
        <v>631</v>
      </c>
      <c r="B36">
        <v>-5.4827000000000004</v>
      </c>
      <c r="C36">
        <v>3.2909120000000001</v>
      </c>
      <c r="D36">
        <v>-1.1000000000000001</v>
      </c>
      <c r="E36">
        <v>-103.985</v>
      </c>
      <c r="F36">
        <v>-99.739000000000004</v>
      </c>
      <c r="G36" t="s">
        <v>632</v>
      </c>
      <c r="H36">
        <v>4.9550000000000001</v>
      </c>
      <c r="J36">
        <v>0.98299999999999998</v>
      </c>
      <c r="K36" s="29">
        <v>44745</v>
      </c>
      <c r="L36" t="s">
        <v>0</v>
      </c>
      <c r="M36" t="s">
        <v>622</v>
      </c>
    </row>
    <row r="37" spans="1:13" x14ac:dyDescent="0.35">
      <c r="A37" t="s">
        <v>633</v>
      </c>
      <c r="B37">
        <v>-4.9827000000000004</v>
      </c>
      <c r="C37">
        <v>10.406777</v>
      </c>
      <c r="D37">
        <v>-1.1000000000000001</v>
      </c>
      <c r="E37">
        <v>-109.905</v>
      </c>
      <c r="F37">
        <v>-100.212</v>
      </c>
      <c r="G37" t="s">
        <v>634</v>
      </c>
      <c r="H37">
        <v>1</v>
      </c>
      <c r="I37">
        <v>1.4999999999999999E-2</v>
      </c>
      <c r="J37">
        <v>0.84199999999999997</v>
      </c>
      <c r="L37" t="s">
        <v>635</v>
      </c>
      <c r="M37" t="s">
        <v>636</v>
      </c>
    </row>
    <row r="38" spans="1:13" x14ac:dyDescent="0.35">
      <c r="A38" t="s">
        <v>637</v>
      </c>
      <c r="B38">
        <v>-5.6326999999999998</v>
      </c>
      <c r="C38">
        <v>2.3297870000000001</v>
      </c>
      <c r="D38">
        <v>-1.1000000000000001</v>
      </c>
      <c r="E38">
        <v>-109.113</v>
      </c>
      <c r="F38">
        <v>-98.510999999999996</v>
      </c>
      <c r="G38" t="s">
        <v>638</v>
      </c>
      <c r="H38">
        <v>1.21</v>
      </c>
      <c r="J38">
        <v>0.98699999999999999</v>
      </c>
      <c r="K38" t="s">
        <v>639</v>
      </c>
      <c r="L38" t="s">
        <v>640</v>
      </c>
      <c r="M38" t="s">
        <v>641</v>
      </c>
    </row>
    <row r="39" spans="1:13" x14ac:dyDescent="0.35">
      <c r="A39" t="s">
        <v>642</v>
      </c>
      <c r="B39">
        <v>-5.3045</v>
      </c>
      <c r="C39">
        <v>4.9597600000000002</v>
      </c>
      <c r="D39">
        <v>-1.1000000000000001</v>
      </c>
      <c r="E39">
        <v>-97.244</v>
      </c>
      <c r="F39">
        <v>-99.644999999999996</v>
      </c>
      <c r="G39" t="s">
        <v>643</v>
      </c>
      <c r="H39">
        <v>1.222</v>
      </c>
      <c r="J39">
        <v>0.95799999999999996</v>
      </c>
      <c r="L39" t="s">
        <v>644</v>
      </c>
      <c r="M39" t="s">
        <v>645</v>
      </c>
    </row>
    <row r="40" spans="1:13" x14ac:dyDescent="0.35">
      <c r="A40" t="s">
        <v>646</v>
      </c>
      <c r="B40">
        <v>-5.4827000000000004</v>
      </c>
      <c r="C40">
        <v>3.2909120000000001</v>
      </c>
      <c r="D40">
        <v>-1.1000000000000001</v>
      </c>
      <c r="E40">
        <v>-96.498999999999995</v>
      </c>
      <c r="F40">
        <v>-99.01</v>
      </c>
      <c r="G40" t="s">
        <v>647</v>
      </c>
      <c r="H40">
        <v>3.5720000000000001</v>
      </c>
      <c r="J40">
        <v>0.98099999999999998</v>
      </c>
      <c r="K40" t="s">
        <v>648</v>
      </c>
      <c r="L40" t="s">
        <v>649</v>
      </c>
      <c r="M40" t="s">
        <v>572</v>
      </c>
    </row>
    <row r="41" spans="1:13" x14ac:dyDescent="0.35">
      <c r="A41" t="s">
        <v>650</v>
      </c>
      <c r="B41">
        <v>-5.4408000000000003</v>
      </c>
      <c r="C41">
        <v>3.6237219999999999</v>
      </c>
      <c r="D41">
        <v>-1.1000000000000001</v>
      </c>
      <c r="E41">
        <v>-100.94</v>
      </c>
      <c r="F41">
        <v>-99.117000000000004</v>
      </c>
      <c r="G41" t="s">
        <v>651</v>
      </c>
      <c r="H41">
        <v>1.9670000000000001</v>
      </c>
      <c r="J41">
        <v>0.97899999999999998</v>
      </c>
      <c r="L41" t="s">
        <v>652</v>
      </c>
      <c r="M41" t="s">
        <v>576</v>
      </c>
    </row>
    <row r="42" spans="1:13" x14ac:dyDescent="0.35">
      <c r="A42" t="s">
        <v>653</v>
      </c>
      <c r="B42">
        <v>-5.8907999999999996</v>
      </c>
      <c r="C42">
        <v>1.2857449999999999</v>
      </c>
      <c r="D42">
        <v>-1.1000000000000001</v>
      </c>
      <c r="E42">
        <v>-95.552000000000007</v>
      </c>
      <c r="F42">
        <v>-99.662000000000006</v>
      </c>
      <c r="G42" t="s">
        <v>654</v>
      </c>
      <c r="H42">
        <v>2.3330000000000002</v>
      </c>
      <c r="J42">
        <v>0.98599999999999999</v>
      </c>
      <c r="L42" t="s">
        <v>655</v>
      </c>
      <c r="M42" t="s">
        <v>576</v>
      </c>
    </row>
    <row r="43" spans="1:13" x14ac:dyDescent="0.35">
      <c r="A43" t="s">
        <v>656</v>
      </c>
      <c r="B43">
        <v>-5.6326999999999998</v>
      </c>
      <c r="C43">
        <v>2.3297870000000001</v>
      </c>
      <c r="D43">
        <v>-1.1000000000000001</v>
      </c>
      <c r="E43">
        <v>-103.056</v>
      </c>
      <c r="F43">
        <v>-99.72</v>
      </c>
      <c r="G43" t="s">
        <v>657</v>
      </c>
      <c r="H43">
        <v>1.331</v>
      </c>
      <c r="J43">
        <v>0.96399999999999997</v>
      </c>
      <c r="K43" t="s">
        <v>658</v>
      </c>
      <c r="L43" t="s">
        <v>659</v>
      </c>
      <c r="M43" t="s">
        <v>660</v>
      </c>
    </row>
    <row r="44" spans="1:13" x14ac:dyDescent="0.35">
      <c r="A44" t="s">
        <v>75</v>
      </c>
      <c r="B44">
        <v>-5.3826999999999998</v>
      </c>
      <c r="C44">
        <v>4.1430129999999998</v>
      </c>
      <c r="D44">
        <v>-1.1000000000000001</v>
      </c>
      <c r="E44">
        <v>-95.948999999999998</v>
      </c>
      <c r="F44">
        <v>-99.942999999999998</v>
      </c>
      <c r="G44" t="s">
        <v>74</v>
      </c>
      <c r="H44">
        <v>2.72</v>
      </c>
      <c r="I44">
        <v>1E-3</v>
      </c>
      <c r="J44">
        <v>0.93899999999999995</v>
      </c>
      <c r="L44" t="s">
        <v>661</v>
      </c>
      <c r="M44" t="s">
        <v>662</v>
      </c>
    </row>
    <row r="45" spans="1:13" x14ac:dyDescent="0.35">
      <c r="A45" t="s">
        <v>663</v>
      </c>
      <c r="B45">
        <v>-5.2327000000000004</v>
      </c>
      <c r="C45">
        <v>5.8521609999999997</v>
      </c>
      <c r="D45">
        <v>-1.1000000000000001</v>
      </c>
      <c r="E45">
        <v>-103.241</v>
      </c>
      <c r="F45">
        <v>-92.031999999999996</v>
      </c>
      <c r="G45" t="s">
        <v>664</v>
      </c>
      <c r="H45">
        <v>1.111</v>
      </c>
      <c r="J45">
        <v>0.95699999999999996</v>
      </c>
      <c r="K45" t="s">
        <v>665</v>
      </c>
      <c r="L45" t="s">
        <v>666</v>
      </c>
      <c r="M45" t="s">
        <v>667</v>
      </c>
    </row>
    <row r="46" spans="1:13" x14ac:dyDescent="0.35">
      <c r="A46" t="s">
        <v>668</v>
      </c>
      <c r="B46">
        <v>-6.3327</v>
      </c>
      <c r="C46">
        <v>0.46485399999999999</v>
      </c>
      <c r="D46">
        <v>-1.1000000000000001</v>
      </c>
      <c r="E46">
        <v>-107.599</v>
      </c>
      <c r="F46">
        <v>-98.918000000000006</v>
      </c>
      <c r="G46" t="s">
        <v>265</v>
      </c>
      <c r="H46">
        <v>2.121</v>
      </c>
      <c r="J46">
        <v>0.995</v>
      </c>
      <c r="K46" t="s">
        <v>266</v>
      </c>
      <c r="L46" t="s">
        <v>669</v>
      </c>
      <c r="M46" t="s">
        <v>670</v>
      </c>
    </row>
    <row r="47" spans="1:13" x14ac:dyDescent="0.35">
      <c r="A47" t="s">
        <v>671</v>
      </c>
      <c r="B47">
        <v>-4.9827000000000004</v>
      </c>
      <c r="C47">
        <v>10.406777</v>
      </c>
      <c r="D47">
        <v>-1.1000000000000001</v>
      </c>
      <c r="E47">
        <v>-93.524000000000001</v>
      </c>
      <c r="F47">
        <v>-92.631</v>
      </c>
      <c r="G47" t="s">
        <v>672</v>
      </c>
      <c r="H47">
        <v>2.7869999999999999</v>
      </c>
      <c r="I47">
        <v>1E-3</v>
      </c>
      <c r="J47">
        <v>0.93500000000000005</v>
      </c>
      <c r="K47" t="s">
        <v>673</v>
      </c>
      <c r="L47" t="s">
        <v>674</v>
      </c>
      <c r="M47" t="s">
        <v>572</v>
      </c>
    </row>
    <row r="48" spans="1:13" x14ac:dyDescent="0.35">
      <c r="A48" t="s">
        <v>675</v>
      </c>
      <c r="B48">
        <v>-6.4326999999999996</v>
      </c>
      <c r="C48">
        <v>0.36924600000000002</v>
      </c>
      <c r="D48">
        <v>-1.1000000000000001</v>
      </c>
      <c r="E48">
        <v>-99.409000000000006</v>
      </c>
      <c r="F48">
        <v>-99.593000000000004</v>
      </c>
      <c r="G48" t="s">
        <v>676</v>
      </c>
      <c r="H48">
        <v>4.9550000000000001</v>
      </c>
      <c r="J48">
        <v>0.98699999999999999</v>
      </c>
      <c r="L48" t="s">
        <v>677</v>
      </c>
      <c r="M48" t="s">
        <v>622</v>
      </c>
    </row>
    <row r="49" spans="1:13" x14ac:dyDescent="0.35">
      <c r="A49" t="s">
        <v>678</v>
      </c>
      <c r="B49">
        <v>-5.8327</v>
      </c>
      <c r="C49">
        <v>1.4699960000000001</v>
      </c>
      <c r="D49">
        <v>-1.1000000000000001</v>
      </c>
      <c r="E49">
        <v>-97.055999999999997</v>
      </c>
      <c r="F49">
        <v>-99.599000000000004</v>
      </c>
      <c r="G49" t="s">
        <v>679</v>
      </c>
      <c r="H49">
        <v>1.788</v>
      </c>
      <c r="J49">
        <v>0.996</v>
      </c>
      <c r="K49" t="s">
        <v>680</v>
      </c>
      <c r="L49" t="s">
        <v>681</v>
      </c>
      <c r="M49" t="s">
        <v>584</v>
      </c>
    </row>
    <row r="50" spans="1:13" x14ac:dyDescent="0.35">
      <c r="A50" t="s">
        <v>682</v>
      </c>
      <c r="B50">
        <v>-5.6326999999999998</v>
      </c>
      <c r="C50">
        <v>2.3297870000000001</v>
      </c>
      <c r="D50">
        <v>-1.1000000000000001</v>
      </c>
      <c r="E50">
        <v>-120.006</v>
      </c>
      <c r="F50">
        <v>-99.010999999999996</v>
      </c>
      <c r="G50" t="s">
        <v>683</v>
      </c>
      <c r="H50">
        <v>0.7</v>
      </c>
      <c r="J50">
        <v>0.97199999999999998</v>
      </c>
      <c r="K50" t="s">
        <v>684</v>
      </c>
      <c r="L50" t="s">
        <v>685</v>
      </c>
      <c r="M50" t="s">
        <v>572</v>
      </c>
    </row>
    <row r="51" spans="1:13" x14ac:dyDescent="0.35">
      <c r="A51" t="s">
        <v>686</v>
      </c>
      <c r="B51">
        <v>-5.8327</v>
      </c>
      <c r="C51">
        <v>1.4699960000000001</v>
      </c>
      <c r="D51">
        <v>-1.1000000000000001</v>
      </c>
      <c r="E51">
        <v>-91.751000000000005</v>
      </c>
      <c r="F51">
        <v>-97.47</v>
      </c>
      <c r="G51" t="s">
        <v>687</v>
      </c>
      <c r="H51">
        <v>3.0649999999999999</v>
      </c>
      <c r="J51">
        <v>0.98499999999999999</v>
      </c>
      <c r="L51" t="s">
        <v>688</v>
      </c>
      <c r="M51" t="s">
        <v>572</v>
      </c>
    </row>
    <row r="52" spans="1:13" x14ac:dyDescent="0.35">
      <c r="A52" t="s">
        <v>689</v>
      </c>
      <c r="B52">
        <v>-5.0327000000000002</v>
      </c>
      <c r="C52">
        <v>9.2750500000000002</v>
      </c>
      <c r="D52">
        <v>-1.1000000000000001</v>
      </c>
      <c r="E52">
        <v>-96.644999999999996</v>
      </c>
      <c r="F52">
        <v>-98.784999999999997</v>
      </c>
      <c r="G52" t="s">
        <v>690</v>
      </c>
      <c r="H52">
        <v>4.0949999999999998</v>
      </c>
      <c r="J52">
        <v>0.94899999999999995</v>
      </c>
      <c r="K52" t="s">
        <v>691</v>
      </c>
      <c r="L52" t="s">
        <v>692</v>
      </c>
      <c r="M52" t="s">
        <v>572</v>
      </c>
    </row>
    <row r="53" spans="1:13" x14ac:dyDescent="0.35">
      <c r="A53" t="s">
        <v>591</v>
      </c>
      <c r="B53">
        <v>-5.5827</v>
      </c>
      <c r="C53">
        <v>2.6140639999999999</v>
      </c>
      <c r="D53">
        <v>-1.2</v>
      </c>
      <c r="E53">
        <v>-60.264000000000003</v>
      </c>
      <c r="F53">
        <v>-98.05</v>
      </c>
      <c r="G53" t="s">
        <v>592</v>
      </c>
      <c r="H53">
        <v>2.9020000000000001</v>
      </c>
      <c r="J53">
        <v>0.99299999999999999</v>
      </c>
      <c r="K53" t="s">
        <v>593</v>
      </c>
      <c r="L53" t="s">
        <v>594</v>
      </c>
      <c r="M53" t="s">
        <v>572</v>
      </c>
    </row>
    <row r="54" spans="1:13" x14ac:dyDescent="0.35">
      <c r="A54" t="s">
        <v>693</v>
      </c>
      <c r="B54">
        <v>-5.4827000000000004</v>
      </c>
      <c r="C54">
        <v>3.2909120000000001</v>
      </c>
      <c r="D54">
        <v>-1.2</v>
      </c>
      <c r="E54">
        <v>-69.727000000000004</v>
      </c>
      <c r="F54">
        <v>-98.941000000000003</v>
      </c>
      <c r="G54" t="s">
        <v>694</v>
      </c>
      <c r="H54">
        <v>1.331</v>
      </c>
      <c r="J54">
        <v>0.98499999999999999</v>
      </c>
      <c r="L54" t="s">
        <v>695</v>
      </c>
      <c r="M54" t="s">
        <v>696</v>
      </c>
    </row>
    <row r="55" spans="1:13" x14ac:dyDescent="0.35">
      <c r="A55" t="s">
        <v>697</v>
      </c>
      <c r="B55">
        <v>-5.5827</v>
      </c>
      <c r="C55">
        <v>2.6140639999999999</v>
      </c>
      <c r="D55">
        <v>-1.2</v>
      </c>
      <c r="E55">
        <v>-68.966999999999999</v>
      </c>
      <c r="F55">
        <v>-98.984999999999999</v>
      </c>
      <c r="G55" t="s">
        <v>698</v>
      </c>
      <c r="H55">
        <v>1.8260000000000001</v>
      </c>
      <c r="J55">
        <v>0.96299999999999997</v>
      </c>
      <c r="L55" t="s">
        <v>699</v>
      </c>
      <c r="M55" t="s">
        <v>572</v>
      </c>
    </row>
    <row r="56" spans="1:13" x14ac:dyDescent="0.35">
      <c r="A56" t="s">
        <v>700</v>
      </c>
      <c r="B56">
        <v>-6.8582000000000001</v>
      </c>
      <c r="C56">
        <v>0.138596</v>
      </c>
      <c r="D56">
        <v>-1.2</v>
      </c>
      <c r="E56">
        <v>-44.84</v>
      </c>
      <c r="F56">
        <v>-48.24</v>
      </c>
      <c r="G56" t="s">
        <v>701</v>
      </c>
      <c r="H56">
        <v>1</v>
      </c>
      <c r="I56">
        <v>1.4E-2</v>
      </c>
      <c r="J56">
        <v>0.84699999999999998</v>
      </c>
      <c r="L56" t="s">
        <v>702</v>
      </c>
      <c r="M56" t="s">
        <v>576</v>
      </c>
    </row>
    <row r="57" spans="1:13" x14ac:dyDescent="0.35">
      <c r="A57" t="s">
        <v>703</v>
      </c>
      <c r="B57">
        <v>-5.5327000000000002</v>
      </c>
      <c r="C57">
        <v>2.9330280000000002</v>
      </c>
      <c r="D57">
        <v>-1.2</v>
      </c>
      <c r="E57">
        <v>-67.754999999999995</v>
      </c>
      <c r="F57">
        <v>-62.283999999999999</v>
      </c>
      <c r="G57" t="s">
        <v>704</v>
      </c>
      <c r="H57">
        <v>0.5</v>
      </c>
      <c r="I57">
        <v>5.0000000000000001E-3</v>
      </c>
      <c r="J57">
        <v>0.89</v>
      </c>
      <c r="K57" t="s">
        <v>705</v>
      </c>
      <c r="L57">
        <v>2956</v>
      </c>
      <c r="M57" t="s">
        <v>662</v>
      </c>
    </row>
    <row r="58" spans="1:13" x14ac:dyDescent="0.35">
      <c r="A58" t="s">
        <v>706</v>
      </c>
      <c r="B58">
        <v>-8.3224</v>
      </c>
      <c r="C58">
        <v>4.7590000000000002E-3</v>
      </c>
      <c r="D58">
        <v>-1.2</v>
      </c>
      <c r="E58">
        <v>-71.611000000000004</v>
      </c>
      <c r="F58">
        <v>-66.361000000000004</v>
      </c>
      <c r="G58" t="s">
        <v>707</v>
      </c>
      <c r="H58">
        <v>1.6919999999999999</v>
      </c>
      <c r="J58">
        <v>0.98799999999999999</v>
      </c>
      <c r="L58" t="s">
        <v>708</v>
      </c>
      <c r="M58" t="s">
        <v>709</v>
      </c>
    </row>
    <row r="59" spans="1:13" x14ac:dyDescent="0.35">
      <c r="A59" t="s">
        <v>710</v>
      </c>
      <c r="B59">
        <v>-5.1699000000000002</v>
      </c>
      <c r="C59">
        <v>6.7622600000000004</v>
      </c>
      <c r="D59">
        <v>-1.2</v>
      </c>
      <c r="E59">
        <v>-50.634</v>
      </c>
      <c r="F59">
        <v>-54.42</v>
      </c>
      <c r="G59" t="s">
        <v>711</v>
      </c>
      <c r="H59">
        <v>1</v>
      </c>
      <c r="I59">
        <v>2E-3</v>
      </c>
      <c r="J59">
        <v>0.91900000000000004</v>
      </c>
      <c r="K59" t="s">
        <v>712</v>
      </c>
      <c r="L59" t="s">
        <v>713</v>
      </c>
      <c r="M59" t="s">
        <v>667</v>
      </c>
    </row>
    <row r="60" spans="1:13" x14ac:dyDescent="0.35">
      <c r="A60" t="s">
        <v>714</v>
      </c>
      <c r="B60">
        <v>-8.9826999999999995</v>
      </c>
      <c r="C60">
        <v>1.041E-3</v>
      </c>
      <c r="D60">
        <v>-1.2</v>
      </c>
      <c r="E60">
        <v>-35.640999999999998</v>
      </c>
      <c r="F60">
        <v>-12.132</v>
      </c>
      <c r="G60" t="s">
        <v>715</v>
      </c>
      <c r="H60">
        <v>4.9550000000000001</v>
      </c>
      <c r="I60">
        <v>3.2000000000000001E-2</v>
      </c>
      <c r="J60">
        <v>0.79700000000000004</v>
      </c>
      <c r="L60" t="s">
        <v>716</v>
      </c>
      <c r="M60" t="s">
        <v>576</v>
      </c>
    </row>
    <row r="61" spans="1:13" x14ac:dyDescent="0.35">
      <c r="A61" t="s">
        <v>717</v>
      </c>
      <c r="B61">
        <v>-5.9326999999999996</v>
      </c>
      <c r="C61">
        <v>1.1676599999999999</v>
      </c>
      <c r="D61">
        <v>-1.2</v>
      </c>
      <c r="E61">
        <v>-71.454999999999998</v>
      </c>
      <c r="F61">
        <v>-72.561999999999998</v>
      </c>
      <c r="G61" t="s">
        <v>718</v>
      </c>
      <c r="H61">
        <v>0.9</v>
      </c>
      <c r="I61">
        <v>4.0000000000000001E-3</v>
      </c>
      <c r="J61">
        <v>0.9</v>
      </c>
      <c r="L61" t="s">
        <v>719</v>
      </c>
      <c r="M61" t="s">
        <v>576</v>
      </c>
    </row>
    <row r="62" spans="1:13" x14ac:dyDescent="0.35">
      <c r="A62" t="s">
        <v>720</v>
      </c>
      <c r="B62">
        <v>-6.7327000000000004</v>
      </c>
      <c r="C62">
        <v>0.185062</v>
      </c>
      <c r="D62">
        <v>-1.2</v>
      </c>
      <c r="E62">
        <v>-34.341000000000001</v>
      </c>
      <c r="F62">
        <v>-31.198</v>
      </c>
      <c r="G62" t="s">
        <v>721</v>
      </c>
      <c r="H62">
        <v>4.4489999999999998</v>
      </c>
      <c r="I62">
        <v>1.9E-2</v>
      </c>
      <c r="J62">
        <v>0.83199999999999996</v>
      </c>
      <c r="K62" t="s">
        <v>722</v>
      </c>
      <c r="L62" t="s">
        <v>723</v>
      </c>
      <c r="M62" t="s">
        <v>572</v>
      </c>
    </row>
    <row r="63" spans="1:13" x14ac:dyDescent="0.35">
      <c r="A63" t="s">
        <v>724</v>
      </c>
      <c r="B63">
        <v>-4.8198999999999996</v>
      </c>
      <c r="C63">
        <v>15.138814</v>
      </c>
      <c r="D63">
        <v>-1.4</v>
      </c>
      <c r="E63">
        <v>-36.933999999999997</v>
      </c>
      <c r="F63">
        <v>-27.117999999999999</v>
      </c>
      <c r="G63" t="s">
        <v>725</v>
      </c>
      <c r="H63">
        <v>2.72</v>
      </c>
      <c r="I63">
        <v>0.23899999999999999</v>
      </c>
      <c r="J63">
        <v>0.73099999999999998</v>
      </c>
      <c r="K63" t="s">
        <v>726</v>
      </c>
      <c r="L63" t="s">
        <v>727</v>
      </c>
      <c r="M63" t="s">
        <v>662</v>
      </c>
    </row>
    <row r="64" spans="1:13" x14ac:dyDescent="0.35">
      <c r="A64" t="s">
        <v>728</v>
      </c>
      <c r="B64">
        <v>-4.9326999999999996</v>
      </c>
      <c r="C64">
        <v>11.676596</v>
      </c>
      <c r="D64">
        <v>-2.1</v>
      </c>
      <c r="E64">
        <v>-103.003</v>
      </c>
      <c r="F64">
        <v>-99.557000000000002</v>
      </c>
      <c r="G64" t="s">
        <v>729</v>
      </c>
      <c r="H64">
        <v>1.464</v>
      </c>
      <c r="J64">
        <v>0.98299999999999998</v>
      </c>
      <c r="K64" t="s">
        <v>730</v>
      </c>
      <c r="L64" t="s">
        <v>731</v>
      </c>
      <c r="M64" t="s">
        <v>732</v>
      </c>
    </row>
    <row r="65" spans="1:13" x14ac:dyDescent="0.35">
      <c r="A65" t="s">
        <v>733</v>
      </c>
      <c r="B65">
        <v>-4.7327000000000004</v>
      </c>
      <c r="C65">
        <v>18.506157000000002</v>
      </c>
      <c r="D65">
        <v>-2.1</v>
      </c>
      <c r="E65">
        <v>-100.133</v>
      </c>
      <c r="F65">
        <v>-98.715000000000003</v>
      </c>
      <c r="G65" t="s">
        <v>734</v>
      </c>
      <c r="H65">
        <v>2.4060000000000001</v>
      </c>
      <c r="I65">
        <v>2E-3</v>
      </c>
      <c r="J65">
        <v>0.91500000000000004</v>
      </c>
      <c r="K65" t="s">
        <v>735</v>
      </c>
      <c r="L65">
        <v>2300165</v>
      </c>
      <c r="M65" t="s">
        <v>599</v>
      </c>
    </row>
    <row r="66" spans="1:13" x14ac:dyDescent="0.35">
      <c r="A66" t="s">
        <v>736</v>
      </c>
      <c r="B66">
        <v>-4.7827000000000002</v>
      </c>
      <c r="C66">
        <v>16.49363</v>
      </c>
      <c r="D66">
        <v>-2.1</v>
      </c>
      <c r="E66">
        <v>-80.197000000000003</v>
      </c>
      <c r="F66">
        <v>-82.143000000000001</v>
      </c>
      <c r="G66" t="s">
        <v>737</v>
      </c>
      <c r="H66">
        <v>3.0649999999999999</v>
      </c>
      <c r="J66">
        <v>0.96199999999999997</v>
      </c>
      <c r="K66" t="s">
        <v>738</v>
      </c>
      <c r="L66" t="s">
        <v>739</v>
      </c>
      <c r="M66" t="s">
        <v>732</v>
      </c>
    </row>
    <row r="67" spans="1:13" x14ac:dyDescent="0.35">
      <c r="A67" t="s">
        <v>740</v>
      </c>
      <c r="B67">
        <v>-4.6326999999999998</v>
      </c>
      <c r="C67">
        <v>23.297872000000002</v>
      </c>
      <c r="D67">
        <v>-2.1</v>
      </c>
      <c r="E67">
        <v>-100.83799999999999</v>
      </c>
      <c r="F67">
        <v>-97.725999999999999</v>
      </c>
      <c r="G67" t="s">
        <v>741</v>
      </c>
      <c r="H67">
        <v>1.1000000000000001</v>
      </c>
      <c r="I67">
        <v>2.1999999999999999E-2</v>
      </c>
      <c r="J67">
        <v>0.82199999999999995</v>
      </c>
      <c r="K67" t="s">
        <v>742</v>
      </c>
      <c r="L67" t="s">
        <v>743</v>
      </c>
      <c r="M67" t="s">
        <v>744</v>
      </c>
    </row>
    <row r="68" spans="1:13" x14ac:dyDescent="0.35">
      <c r="A68" t="s">
        <v>745</v>
      </c>
      <c r="B68">
        <v>-4.7327000000000004</v>
      </c>
      <c r="C68">
        <v>18.506157000000002</v>
      </c>
      <c r="D68">
        <v>-2.1</v>
      </c>
      <c r="E68">
        <v>-106.691</v>
      </c>
      <c r="F68">
        <v>-100.56399999999999</v>
      </c>
      <c r="G68" t="s">
        <v>746</v>
      </c>
      <c r="H68">
        <v>2.4060000000000001</v>
      </c>
      <c r="J68">
        <v>0.95299999999999996</v>
      </c>
      <c r="L68" t="s">
        <v>747</v>
      </c>
      <c r="M68" t="s">
        <v>576</v>
      </c>
    </row>
    <row r="69" spans="1:13" x14ac:dyDescent="0.35">
      <c r="A69" t="s">
        <v>748</v>
      </c>
      <c r="B69">
        <v>-5.1699000000000002</v>
      </c>
      <c r="C69">
        <v>6.7622600000000004</v>
      </c>
      <c r="D69">
        <v>-2.1</v>
      </c>
      <c r="E69">
        <v>-113.14400000000001</v>
      </c>
      <c r="F69">
        <v>-99.465999999999994</v>
      </c>
      <c r="G69" t="s">
        <v>749</v>
      </c>
      <c r="H69">
        <v>0.8</v>
      </c>
      <c r="I69">
        <v>4.2999999999999997E-2</v>
      </c>
      <c r="J69">
        <v>0.95599999999999996</v>
      </c>
      <c r="K69" t="s">
        <v>750</v>
      </c>
      <c r="L69" t="s">
        <v>751</v>
      </c>
      <c r="M69" t="s">
        <v>667</v>
      </c>
    </row>
    <row r="70" spans="1:13" x14ac:dyDescent="0.35">
      <c r="A70" t="s">
        <v>752</v>
      </c>
      <c r="B70">
        <v>-4.6326999999999998</v>
      </c>
      <c r="C70">
        <v>23.297872000000002</v>
      </c>
      <c r="D70">
        <v>-2.1</v>
      </c>
      <c r="E70">
        <v>-106.258</v>
      </c>
      <c r="F70">
        <v>-97.88</v>
      </c>
      <c r="G70" t="s">
        <v>753</v>
      </c>
      <c r="H70">
        <v>4.0949999999999998</v>
      </c>
      <c r="J70">
        <v>0.95299999999999996</v>
      </c>
      <c r="K70" t="s">
        <v>754</v>
      </c>
      <c r="L70">
        <v>10010129</v>
      </c>
      <c r="M70" t="s">
        <v>755</v>
      </c>
    </row>
    <row r="71" spans="1:13" x14ac:dyDescent="0.35">
      <c r="A71" t="s">
        <v>756</v>
      </c>
      <c r="B71">
        <v>-4.6326999999999998</v>
      </c>
      <c r="C71">
        <v>23.297872000000002</v>
      </c>
      <c r="D71">
        <v>-2.1</v>
      </c>
      <c r="E71">
        <v>-93.82</v>
      </c>
      <c r="F71">
        <v>-95.429000000000002</v>
      </c>
      <c r="G71" t="s">
        <v>757</v>
      </c>
      <c r="H71">
        <v>4.0949999999999998</v>
      </c>
      <c r="I71">
        <v>1E-3</v>
      </c>
      <c r="J71">
        <v>0.94</v>
      </c>
      <c r="K71" t="s">
        <v>758</v>
      </c>
      <c r="L71" t="s">
        <v>759</v>
      </c>
      <c r="M71" t="s">
        <v>599</v>
      </c>
    </row>
    <row r="72" spans="1:13" x14ac:dyDescent="0.35">
      <c r="A72" t="s">
        <v>760</v>
      </c>
      <c r="B72">
        <v>-4.7327000000000004</v>
      </c>
      <c r="C72">
        <v>18.506157000000002</v>
      </c>
      <c r="D72">
        <v>-2.1</v>
      </c>
      <c r="E72">
        <v>-87.808999999999997</v>
      </c>
      <c r="F72">
        <v>-86.686999999999998</v>
      </c>
      <c r="G72" t="s">
        <v>761</v>
      </c>
      <c r="H72">
        <v>3.0649999999999999</v>
      </c>
      <c r="I72">
        <v>7.0000000000000001E-3</v>
      </c>
      <c r="J72">
        <v>0.876</v>
      </c>
      <c r="L72" t="s">
        <v>762</v>
      </c>
      <c r="M72" t="s">
        <v>576</v>
      </c>
    </row>
    <row r="73" spans="1:13" x14ac:dyDescent="0.35">
      <c r="A73" t="s">
        <v>763</v>
      </c>
      <c r="B73">
        <v>-4.6326999999999998</v>
      </c>
      <c r="C73">
        <v>23.297872000000002</v>
      </c>
      <c r="D73">
        <v>-2.1</v>
      </c>
      <c r="E73">
        <v>-105.384</v>
      </c>
      <c r="F73">
        <v>-99.738</v>
      </c>
      <c r="G73" t="s">
        <v>764</v>
      </c>
      <c r="H73">
        <v>4.0949999999999998</v>
      </c>
      <c r="I73">
        <v>4.0000000000000001E-3</v>
      </c>
      <c r="J73">
        <v>0.89600000000000002</v>
      </c>
      <c r="K73" t="s">
        <v>765</v>
      </c>
      <c r="L73">
        <v>2506</v>
      </c>
      <c r="M73" t="s">
        <v>662</v>
      </c>
    </row>
    <row r="74" spans="1:13" x14ac:dyDescent="0.35">
      <c r="A74" t="s">
        <v>455</v>
      </c>
      <c r="B74">
        <v>-4.5827</v>
      </c>
      <c r="C74">
        <v>26.140642</v>
      </c>
      <c r="D74">
        <v>-2.1</v>
      </c>
      <c r="E74">
        <v>-99.983000000000004</v>
      </c>
      <c r="F74">
        <v>-99.289000000000001</v>
      </c>
      <c r="G74" t="s">
        <v>456</v>
      </c>
      <c r="H74">
        <v>4.0949999999999998</v>
      </c>
      <c r="I74">
        <v>2E-3</v>
      </c>
      <c r="J74">
        <v>0.92</v>
      </c>
      <c r="K74" t="s">
        <v>457</v>
      </c>
      <c r="L74" t="s">
        <v>766</v>
      </c>
      <c r="M74" t="s">
        <v>767</v>
      </c>
    </row>
    <row r="75" spans="1:13" x14ac:dyDescent="0.35">
      <c r="A75" t="s">
        <v>768</v>
      </c>
      <c r="B75">
        <v>-4.4326999999999996</v>
      </c>
      <c r="C75">
        <v>36.924638999999999</v>
      </c>
      <c r="D75">
        <v>-2.1</v>
      </c>
      <c r="E75">
        <v>-104.922</v>
      </c>
      <c r="F75">
        <v>-87.275000000000006</v>
      </c>
      <c r="G75" t="s">
        <v>769</v>
      </c>
      <c r="H75">
        <v>4.9550000000000001</v>
      </c>
      <c r="I75">
        <v>1.6E-2</v>
      </c>
      <c r="J75">
        <v>0.83799999999999997</v>
      </c>
      <c r="K75" t="s">
        <v>770</v>
      </c>
      <c r="L75">
        <v>3507</v>
      </c>
      <c r="M75" t="s">
        <v>662</v>
      </c>
    </row>
    <row r="76" spans="1:13" x14ac:dyDescent="0.35">
      <c r="A76" t="s">
        <v>771</v>
      </c>
      <c r="B76">
        <v>-4.6826999999999996</v>
      </c>
      <c r="C76">
        <v>20.764250000000001</v>
      </c>
      <c r="D76">
        <v>-2.1</v>
      </c>
      <c r="E76">
        <v>-115.821</v>
      </c>
      <c r="F76">
        <v>-99.397999999999996</v>
      </c>
      <c r="G76" t="s">
        <v>772</v>
      </c>
      <c r="H76">
        <v>1.331</v>
      </c>
      <c r="J76">
        <v>0.94699999999999995</v>
      </c>
      <c r="K76" t="s">
        <v>773</v>
      </c>
      <c r="L76" t="s">
        <v>774</v>
      </c>
      <c r="M76" t="s">
        <v>584</v>
      </c>
    </row>
    <row r="77" spans="1:13" x14ac:dyDescent="0.35">
      <c r="A77" t="s">
        <v>775</v>
      </c>
      <c r="B77">
        <v>-4.7827000000000002</v>
      </c>
      <c r="C77">
        <v>16.49363</v>
      </c>
      <c r="D77">
        <v>-2.1</v>
      </c>
      <c r="E77">
        <v>-111.251</v>
      </c>
      <c r="F77">
        <v>-100.26900000000001</v>
      </c>
      <c r="G77" t="s">
        <v>776</v>
      </c>
      <c r="H77">
        <v>2.4060000000000001</v>
      </c>
      <c r="I77">
        <v>1E-3</v>
      </c>
      <c r="J77">
        <v>0.93899999999999995</v>
      </c>
      <c r="K77" t="s">
        <v>777</v>
      </c>
      <c r="L77" t="s">
        <v>778</v>
      </c>
      <c r="M77" t="s">
        <v>572</v>
      </c>
    </row>
    <row r="78" spans="1:13" x14ac:dyDescent="0.35">
      <c r="A78" t="s">
        <v>779</v>
      </c>
      <c r="B78">
        <v>-4.9344999999999999</v>
      </c>
      <c r="C78">
        <v>11.627060999999999</v>
      </c>
      <c r="D78">
        <v>-2.1</v>
      </c>
      <c r="E78">
        <v>-96.8</v>
      </c>
      <c r="F78">
        <v>-99.643000000000001</v>
      </c>
      <c r="G78" t="s">
        <v>780</v>
      </c>
      <c r="H78">
        <v>2.3330000000000002</v>
      </c>
      <c r="J78">
        <v>0.94399999999999995</v>
      </c>
      <c r="L78" t="s">
        <v>781</v>
      </c>
      <c r="M78" t="s">
        <v>576</v>
      </c>
    </row>
    <row r="79" spans="1:13" x14ac:dyDescent="0.35">
      <c r="A79" t="s">
        <v>782</v>
      </c>
      <c r="B79">
        <v>-4.7327000000000004</v>
      </c>
      <c r="C79">
        <v>18.506157000000002</v>
      </c>
      <c r="D79">
        <v>-2.1</v>
      </c>
      <c r="E79">
        <v>-124.29</v>
      </c>
      <c r="F79">
        <v>-100.789</v>
      </c>
      <c r="G79" t="s">
        <v>783</v>
      </c>
      <c r="H79">
        <v>1.21</v>
      </c>
      <c r="I79">
        <v>2.8000000000000001E-2</v>
      </c>
      <c r="J79">
        <v>0.80600000000000005</v>
      </c>
      <c r="K79" t="s">
        <v>784</v>
      </c>
      <c r="L79" t="s">
        <v>785</v>
      </c>
      <c r="M79" t="s">
        <v>667</v>
      </c>
    </row>
    <row r="80" spans="1:13" x14ac:dyDescent="0.35">
      <c r="A80" t="s">
        <v>786</v>
      </c>
      <c r="B80">
        <v>-4.6826999999999996</v>
      </c>
      <c r="C80">
        <v>20.764250000000001</v>
      </c>
      <c r="D80">
        <v>-2.1</v>
      </c>
      <c r="E80">
        <v>-98.364999999999995</v>
      </c>
      <c r="F80">
        <v>-96.477000000000004</v>
      </c>
      <c r="G80" t="s">
        <v>787</v>
      </c>
      <c r="H80">
        <v>1.627</v>
      </c>
      <c r="I80">
        <v>1E-3</v>
      </c>
      <c r="J80">
        <v>0.93100000000000005</v>
      </c>
      <c r="K80" t="s">
        <v>788</v>
      </c>
      <c r="L80" t="s">
        <v>789</v>
      </c>
      <c r="M80" t="s">
        <v>584</v>
      </c>
    </row>
    <row r="81" spans="1:13" x14ac:dyDescent="0.35">
      <c r="A81" t="s">
        <v>790</v>
      </c>
      <c r="B81">
        <v>-4.7327000000000004</v>
      </c>
      <c r="C81">
        <v>18.506157000000002</v>
      </c>
      <c r="D81">
        <v>-2.1</v>
      </c>
      <c r="E81">
        <v>-102.18300000000001</v>
      </c>
      <c r="F81">
        <v>-84.021000000000001</v>
      </c>
      <c r="G81" t="s">
        <v>791</v>
      </c>
      <c r="H81">
        <v>1.1000000000000001</v>
      </c>
      <c r="I81">
        <v>1E-3</v>
      </c>
      <c r="J81">
        <v>0.92800000000000005</v>
      </c>
      <c r="K81" t="s">
        <v>792</v>
      </c>
      <c r="L81" t="s">
        <v>793</v>
      </c>
      <c r="M81" t="s">
        <v>660</v>
      </c>
    </row>
    <row r="82" spans="1:13" x14ac:dyDescent="0.35">
      <c r="A82" t="s">
        <v>794</v>
      </c>
      <c r="B82">
        <v>-4.7327000000000004</v>
      </c>
      <c r="C82">
        <v>18.506157000000002</v>
      </c>
      <c r="D82">
        <v>-2.1</v>
      </c>
      <c r="E82">
        <v>-117.339</v>
      </c>
      <c r="F82">
        <v>-99.978999999999999</v>
      </c>
      <c r="G82" t="s">
        <v>795</v>
      </c>
      <c r="H82">
        <v>1.3440000000000001</v>
      </c>
      <c r="J82">
        <v>0.96699999999999997</v>
      </c>
      <c r="K82" t="s">
        <v>796</v>
      </c>
      <c r="L82" t="s">
        <v>797</v>
      </c>
      <c r="M82" t="s">
        <v>572</v>
      </c>
    </row>
    <row r="83" spans="1:13" x14ac:dyDescent="0.35">
      <c r="A83" t="s">
        <v>798</v>
      </c>
      <c r="B83">
        <v>-4.7827000000000002</v>
      </c>
      <c r="C83">
        <v>16.49363</v>
      </c>
      <c r="D83">
        <v>-2.1</v>
      </c>
      <c r="E83">
        <v>-94.323999999999998</v>
      </c>
      <c r="F83">
        <v>-90.046000000000006</v>
      </c>
      <c r="G83" t="s">
        <v>799</v>
      </c>
      <c r="H83">
        <v>3.1320000000000001</v>
      </c>
      <c r="I83">
        <v>2E-3</v>
      </c>
      <c r="J83">
        <v>0.91300000000000003</v>
      </c>
      <c r="K83" t="s">
        <v>800</v>
      </c>
      <c r="L83" t="s">
        <v>801</v>
      </c>
      <c r="M83" t="s">
        <v>572</v>
      </c>
    </row>
    <row r="84" spans="1:13" x14ac:dyDescent="0.35">
      <c r="A84" t="s">
        <v>802</v>
      </c>
      <c r="B84">
        <v>-4.6826999999999996</v>
      </c>
      <c r="C84">
        <v>20.764250000000001</v>
      </c>
      <c r="D84">
        <v>-2.1</v>
      </c>
      <c r="E84">
        <v>-108.05800000000001</v>
      </c>
      <c r="F84">
        <v>-98.998999999999995</v>
      </c>
      <c r="G84" t="s">
        <v>795</v>
      </c>
      <c r="H84">
        <v>1.464</v>
      </c>
      <c r="I84">
        <v>1E-3</v>
      </c>
      <c r="J84">
        <v>0.93500000000000005</v>
      </c>
      <c r="K84" t="s">
        <v>796</v>
      </c>
      <c r="L84" t="s">
        <v>797</v>
      </c>
      <c r="M84" t="s">
        <v>572</v>
      </c>
    </row>
    <row r="85" spans="1:13" x14ac:dyDescent="0.35">
      <c r="A85" t="s">
        <v>803</v>
      </c>
      <c r="B85">
        <v>-4.3198999999999996</v>
      </c>
      <c r="C85">
        <v>47.873131999999998</v>
      </c>
      <c r="D85">
        <v>-2.1</v>
      </c>
      <c r="E85">
        <v>-107.599</v>
      </c>
      <c r="F85">
        <v>-87.79</v>
      </c>
      <c r="G85" t="s">
        <v>804</v>
      </c>
      <c r="H85">
        <v>1.1000000000000001</v>
      </c>
      <c r="I85">
        <v>8.9999999999999993E-3</v>
      </c>
      <c r="J85">
        <v>0.90600000000000003</v>
      </c>
      <c r="K85" t="s">
        <v>805</v>
      </c>
      <c r="L85" t="s">
        <v>806</v>
      </c>
      <c r="M85" t="s">
        <v>610</v>
      </c>
    </row>
    <row r="86" spans="1:13" x14ac:dyDescent="0.35">
      <c r="A86" t="s">
        <v>807</v>
      </c>
      <c r="B86">
        <v>-4.5327000000000002</v>
      </c>
      <c r="C86">
        <v>29.330283000000001</v>
      </c>
      <c r="D86">
        <v>-2.1</v>
      </c>
      <c r="E86">
        <v>-95.825000000000003</v>
      </c>
      <c r="F86">
        <v>-91.668000000000006</v>
      </c>
      <c r="G86" t="s">
        <v>808</v>
      </c>
      <c r="H86">
        <v>4.0949999999999998</v>
      </c>
      <c r="J86">
        <v>0.96899999999999997</v>
      </c>
      <c r="K86" t="s">
        <v>809</v>
      </c>
      <c r="L86">
        <v>1504300</v>
      </c>
      <c r="M86" t="s">
        <v>599</v>
      </c>
    </row>
    <row r="87" spans="1:13" x14ac:dyDescent="0.35">
      <c r="A87" t="s">
        <v>810</v>
      </c>
      <c r="B87">
        <v>-4.7827000000000002</v>
      </c>
      <c r="C87">
        <v>16.49363</v>
      </c>
      <c r="D87">
        <v>-2.1</v>
      </c>
      <c r="E87">
        <v>-93.260999999999996</v>
      </c>
      <c r="F87">
        <v>-95.736999999999995</v>
      </c>
      <c r="G87" t="s">
        <v>811</v>
      </c>
      <c r="H87">
        <v>1.6919999999999999</v>
      </c>
      <c r="J87">
        <v>0.97099999999999997</v>
      </c>
      <c r="K87" t="s">
        <v>812</v>
      </c>
      <c r="L87" t="s">
        <v>813</v>
      </c>
      <c r="M87" t="s">
        <v>606</v>
      </c>
    </row>
    <row r="88" spans="1:13" x14ac:dyDescent="0.35">
      <c r="A88" t="s">
        <v>814</v>
      </c>
      <c r="B88">
        <v>-5.0327000000000002</v>
      </c>
      <c r="C88">
        <v>9.2750500000000002</v>
      </c>
      <c r="D88">
        <v>-2.1</v>
      </c>
      <c r="E88">
        <v>-91.421999999999997</v>
      </c>
      <c r="F88">
        <v>-83.344999999999999</v>
      </c>
      <c r="G88" t="s">
        <v>815</v>
      </c>
      <c r="H88">
        <v>1.714</v>
      </c>
      <c r="J88">
        <v>0.98399999999999999</v>
      </c>
      <c r="K88" t="s">
        <v>816</v>
      </c>
      <c r="L88" t="s">
        <v>817</v>
      </c>
      <c r="M88" t="s">
        <v>818</v>
      </c>
    </row>
    <row r="89" spans="1:13" x14ac:dyDescent="0.35">
      <c r="A89" t="s">
        <v>819</v>
      </c>
      <c r="B89">
        <v>-4.7827000000000002</v>
      </c>
      <c r="C89">
        <v>16.49363</v>
      </c>
      <c r="D89">
        <v>-2.1</v>
      </c>
      <c r="E89">
        <v>-136.63900000000001</v>
      </c>
      <c r="F89">
        <v>-99.757000000000005</v>
      </c>
      <c r="G89" t="s">
        <v>820</v>
      </c>
      <c r="H89">
        <v>0.9</v>
      </c>
      <c r="I89">
        <v>3.5999999999999997E-2</v>
      </c>
      <c r="J89">
        <v>0.78700000000000003</v>
      </c>
      <c r="L89" t="s">
        <v>821</v>
      </c>
      <c r="M89" t="s">
        <v>662</v>
      </c>
    </row>
    <row r="90" spans="1:13" x14ac:dyDescent="0.35">
      <c r="A90" t="s">
        <v>822</v>
      </c>
      <c r="B90">
        <v>-4.8327</v>
      </c>
      <c r="C90">
        <v>14.699963</v>
      </c>
      <c r="D90">
        <v>-2.1</v>
      </c>
      <c r="E90">
        <v>-99.244</v>
      </c>
      <c r="F90">
        <v>-100.568</v>
      </c>
      <c r="G90" t="s">
        <v>823</v>
      </c>
      <c r="H90">
        <v>3.0649999999999999</v>
      </c>
      <c r="J90">
        <v>0.96799999999999997</v>
      </c>
      <c r="K90" t="s">
        <v>824</v>
      </c>
      <c r="L90" t="s">
        <v>825</v>
      </c>
      <c r="M90" t="s">
        <v>584</v>
      </c>
    </row>
    <row r="91" spans="1:13" x14ac:dyDescent="0.35">
      <c r="A91" t="s">
        <v>826</v>
      </c>
      <c r="B91">
        <v>-4.3699000000000003</v>
      </c>
      <c r="C91">
        <v>42.666974000000003</v>
      </c>
      <c r="D91">
        <v>-2.1</v>
      </c>
      <c r="E91">
        <v>-87.334999999999994</v>
      </c>
      <c r="F91">
        <v>-99.352000000000004</v>
      </c>
      <c r="G91" t="s">
        <v>827</v>
      </c>
      <c r="H91">
        <v>2.4060000000000001</v>
      </c>
      <c r="I91">
        <v>4.0000000000000001E-3</v>
      </c>
      <c r="J91">
        <v>0.89800000000000002</v>
      </c>
      <c r="K91" t="s">
        <v>828</v>
      </c>
      <c r="L91" t="s">
        <v>829</v>
      </c>
      <c r="M91" t="s">
        <v>667</v>
      </c>
    </row>
    <row r="92" spans="1:13" x14ac:dyDescent="0.35">
      <c r="A92" t="s">
        <v>507</v>
      </c>
      <c r="B92">
        <v>-4.9908000000000001</v>
      </c>
      <c r="C92">
        <v>10.213037</v>
      </c>
      <c r="D92">
        <v>-2.1</v>
      </c>
      <c r="E92">
        <v>-108.248</v>
      </c>
      <c r="F92">
        <v>-100.116</v>
      </c>
      <c r="G92" t="s">
        <v>508</v>
      </c>
      <c r="H92">
        <v>3.0649999999999999</v>
      </c>
      <c r="I92">
        <v>1.4E-2</v>
      </c>
      <c r="J92">
        <v>0.84499999999999997</v>
      </c>
      <c r="L92" t="s">
        <v>830</v>
      </c>
      <c r="M92" t="s">
        <v>576</v>
      </c>
    </row>
    <row r="93" spans="1:13" x14ac:dyDescent="0.35">
      <c r="A93" t="s">
        <v>831</v>
      </c>
      <c r="B93">
        <v>-4.6326999999999998</v>
      </c>
      <c r="C93">
        <v>23.297872000000002</v>
      </c>
      <c r="D93">
        <v>-2.1</v>
      </c>
      <c r="E93">
        <v>-102.17100000000001</v>
      </c>
      <c r="F93">
        <v>-98.775999999999996</v>
      </c>
      <c r="G93" t="s">
        <v>832</v>
      </c>
      <c r="H93">
        <v>4.0949999999999998</v>
      </c>
      <c r="I93">
        <v>1.7000000000000001E-2</v>
      </c>
      <c r="J93">
        <v>0.83699999999999997</v>
      </c>
      <c r="K93" t="s">
        <v>833</v>
      </c>
      <c r="L93">
        <v>1500196</v>
      </c>
      <c r="M93" t="s">
        <v>599</v>
      </c>
    </row>
    <row r="94" spans="1:13" x14ac:dyDescent="0.35">
      <c r="A94" t="s">
        <v>834</v>
      </c>
      <c r="B94">
        <v>-4.8940000000000001</v>
      </c>
      <c r="C94">
        <v>12.763159999999999</v>
      </c>
      <c r="D94">
        <v>-2.1</v>
      </c>
      <c r="E94">
        <v>-79.638000000000005</v>
      </c>
      <c r="F94">
        <v>-81.884</v>
      </c>
      <c r="G94" t="s">
        <v>835</v>
      </c>
      <c r="H94">
        <v>2.4060000000000001</v>
      </c>
      <c r="J94">
        <v>0.95299999999999996</v>
      </c>
      <c r="L94" t="s">
        <v>836</v>
      </c>
      <c r="M94" t="s">
        <v>576</v>
      </c>
    </row>
    <row r="95" spans="1:13" x14ac:dyDescent="0.35">
      <c r="A95" t="s">
        <v>837</v>
      </c>
      <c r="B95">
        <v>-4.4827000000000004</v>
      </c>
      <c r="C95">
        <v>32.909118999999997</v>
      </c>
      <c r="D95">
        <v>-2.2000000000000002</v>
      </c>
      <c r="E95">
        <v>-93.465999999999994</v>
      </c>
      <c r="F95">
        <v>-98.662000000000006</v>
      </c>
      <c r="G95" t="s">
        <v>838</v>
      </c>
      <c r="H95">
        <v>1.5389999999999999</v>
      </c>
      <c r="J95">
        <v>0.95499999999999996</v>
      </c>
      <c r="K95" t="s">
        <v>839</v>
      </c>
      <c r="L95" t="s">
        <v>840</v>
      </c>
      <c r="M95" t="s">
        <v>584</v>
      </c>
    </row>
    <row r="96" spans="1:13" x14ac:dyDescent="0.35">
      <c r="A96" t="s">
        <v>841</v>
      </c>
      <c r="B96">
        <v>-3.4</v>
      </c>
      <c r="C96">
        <v>398.10717099999999</v>
      </c>
      <c r="D96">
        <v>-2.2000000000000002</v>
      </c>
      <c r="E96">
        <v>-53.207999999999998</v>
      </c>
      <c r="F96">
        <v>-86.236999999999995</v>
      </c>
      <c r="G96" t="s">
        <v>842</v>
      </c>
      <c r="H96">
        <v>2.4729999999999999</v>
      </c>
      <c r="I96">
        <v>5.0000000000000001E-3</v>
      </c>
      <c r="J96">
        <v>0.89200000000000002</v>
      </c>
      <c r="K96" t="s">
        <v>843</v>
      </c>
      <c r="L96" t="s">
        <v>844</v>
      </c>
      <c r="M96" t="s">
        <v>610</v>
      </c>
    </row>
    <row r="97" spans="1:13" x14ac:dyDescent="0.35">
      <c r="A97" t="s">
        <v>845</v>
      </c>
      <c r="B97">
        <v>-4.6326999999999998</v>
      </c>
      <c r="C97">
        <v>23.297872000000002</v>
      </c>
      <c r="D97">
        <v>-2.2000000000000002</v>
      </c>
      <c r="E97">
        <v>-46.506</v>
      </c>
      <c r="F97">
        <v>-73.055000000000007</v>
      </c>
      <c r="G97" t="s">
        <v>846</v>
      </c>
      <c r="H97">
        <v>2.2530000000000001</v>
      </c>
      <c r="J97">
        <v>0.95099999999999996</v>
      </c>
      <c r="L97" t="s">
        <v>847</v>
      </c>
      <c r="M97" t="s">
        <v>576</v>
      </c>
    </row>
    <row r="98" spans="1:13" x14ac:dyDescent="0.35">
      <c r="A98" t="s">
        <v>848</v>
      </c>
      <c r="B98">
        <v>-5.6795999999999998</v>
      </c>
      <c r="C98">
        <v>2.0911780000000002</v>
      </c>
      <c r="D98">
        <v>-2.2000000000000002</v>
      </c>
      <c r="E98">
        <v>-83.763000000000005</v>
      </c>
      <c r="F98">
        <v>-67.554000000000002</v>
      </c>
      <c r="G98" t="s">
        <v>849</v>
      </c>
      <c r="H98">
        <v>2.72</v>
      </c>
      <c r="J98">
        <v>0.97</v>
      </c>
      <c r="K98" t="s">
        <v>850</v>
      </c>
      <c r="L98">
        <v>13146</v>
      </c>
      <c r="M98" t="s">
        <v>755</v>
      </c>
    </row>
    <row r="99" spans="1:13" x14ac:dyDescent="0.35">
      <c r="A99" t="s">
        <v>851</v>
      </c>
      <c r="B99">
        <v>-4.7827000000000002</v>
      </c>
      <c r="C99">
        <v>16.49363</v>
      </c>
      <c r="D99">
        <v>-2.2000000000000002</v>
      </c>
      <c r="E99">
        <v>-78.656999999999996</v>
      </c>
      <c r="F99">
        <v>-76.003</v>
      </c>
      <c r="G99" t="s">
        <v>852</v>
      </c>
      <c r="H99">
        <v>2.4060000000000001</v>
      </c>
      <c r="I99">
        <v>1E-3</v>
      </c>
      <c r="J99">
        <v>0.92600000000000005</v>
      </c>
      <c r="K99" t="s">
        <v>853</v>
      </c>
      <c r="L99" t="s">
        <v>854</v>
      </c>
      <c r="M99" t="s">
        <v>606</v>
      </c>
    </row>
    <row r="100" spans="1:13" x14ac:dyDescent="0.35">
      <c r="A100" t="s">
        <v>855</v>
      </c>
      <c r="B100">
        <v>-4.5327000000000002</v>
      </c>
      <c r="C100">
        <v>29.330283000000001</v>
      </c>
      <c r="D100">
        <v>-2.2000000000000002</v>
      </c>
      <c r="E100">
        <v>-95.793000000000006</v>
      </c>
      <c r="F100">
        <v>-79.924999999999997</v>
      </c>
      <c r="G100" t="s">
        <v>856</v>
      </c>
      <c r="H100">
        <v>2.2530000000000001</v>
      </c>
      <c r="I100">
        <v>2E-3</v>
      </c>
      <c r="J100">
        <v>0.91300000000000003</v>
      </c>
      <c r="K100" t="s">
        <v>857</v>
      </c>
      <c r="L100" t="s">
        <v>858</v>
      </c>
      <c r="M100" t="s">
        <v>696</v>
      </c>
    </row>
    <row r="101" spans="1:13" x14ac:dyDescent="0.35">
      <c r="A101" t="s">
        <v>859</v>
      </c>
      <c r="B101">
        <v>-4.8327</v>
      </c>
      <c r="C101">
        <v>14.699963</v>
      </c>
      <c r="D101">
        <v>-2.2000000000000002</v>
      </c>
      <c r="E101">
        <v>-74.498999999999995</v>
      </c>
      <c r="F101">
        <v>-73.923000000000002</v>
      </c>
      <c r="G101" t="s">
        <v>860</v>
      </c>
      <c r="H101">
        <v>2.3330000000000002</v>
      </c>
      <c r="J101">
        <v>0.95399999999999996</v>
      </c>
      <c r="K101" t="s">
        <v>861</v>
      </c>
      <c r="L101" t="s">
        <v>862</v>
      </c>
      <c r="M101" t="s">
        <v>660</v>
      </c>
    </row>
    <row r="102" spans="1:13" x14ac:dyDescent="0.35">
      <c r="A102" t="s">
        <v>863</v>
      </c>
      <c r="B102">
        <v>-4.7827000000000002</v>
      </c>
      <c r="C102">
        <v>16.49363</v>
      </c>
      <c r="D102">
        <v>-2.2000000000000002</v>
      </c>
      <c r="E102">
        <v>-88.43</v>
      </c>
      <c r="F102">
        <v>-70.897999999999996</v>
      </c>
      <c r="G102" t="s">
        <v>864</v>
      </c>
      <c r="H102">
        <v>1</v>
      </c>
      <c r="J102">
        <v>0.98399999999999999</v>
      </c>
      <c r="L102" t="s">
        <v>865</v>
      </c>
      <c r="M102" t="s">
        <v>572</v>
      </c>
    </row>
    <row r="103" spans="1:13" x14ac:dyDescent="0.35">
      <c r="A103" t="s">
        <v>866</v>
      </c>
      <c r="B103">
        <v>-4.5698999999999996</v>
      </c>
      <c r="C103">
        <v>26.921040999999999</v>
      </c>
      <c r="D103">
        <v>-2.2000000000000002</v>
      </c>
      <c r="E103">
        <v>-64.055999999999997</v>
      </c>
      <c r="F103">
        <v>-67.89</v>
      </c>
      <c r="G103" t="s">
        <v>867</v>
      </c>
      <c r="H103">
        <v>3.1320000000000001</v>
      </c>
      <c r="J103">
        <v>0.95699999999999996</v>
      </c>
      <c r="K103" t="s">
        <v>868</v>
      </c>
      <c r="L103" t="s">
        <v>869</v>
      </c>
      <c r="M103" t="s">
        <v>732</v>
      </c>
    </row>
    <row r="104" spans="1:13" x14ac:dyDescent="0.35">
      <c r="A104" t="s">
        <v>870</v>
      </c>
      <c r="B104">
        <v>-5.1407999999999996</v>
      </c>
      <c r="C104">
        <v>7.2302770000000001</v>
      </c>
      <c r="D104">
        <v>-2.2000000000000002</v>
      </c>
      <c r="E104">
        <v>-33.078000000000003</v>
      </c>
      <c r="F104">
        <v>-33.994999999999997</v>
      </c>
      <c r="G104" t="s">
        <v>871</v>
      </c>
      <c r="H104">
        <v>3.512</v>
      </c>
      <c r="I104">
        <v>3.6999999999999998E-2</v>
      </c>
      <c r="J104">
        <v>0.78700000000000003</v>
      </c>
      <c r="L104" t="s">
        <v>872</v>
      </c>
      <c r="M104" t="s">
        <v>576</v>
      </c>
    </row>
    <row r="105" spans="1:13" x14ac:dyDescent="0.35">
      <c r="A105" t="s">
        <v>873</v>
      </c>
      <c r="B105">
        <v>-4.7827000000000002</v>
      </c>
      <c r="C105">
        <v>16.49363</v>
      </c>
      <c r="D105">
        <v>-2.2000000000000002</v>
      </c>
      <c r="E105">
        <v>-76.837000000000003</v>
      </c>
      <c r="F105">
        <v>-71.465000000000003</v>
      </c>
      <c r="G105" t="s">
        <v>874</v>
      </c>
      <c r="H105">
        <v>3.0649999999999999</v>
      </c>
      <c r="J105">
        <v>0.95599999999999996</v>
      </c>
      <c r="K105" t="s">
        <v>875</v>
      </c>
      <c r="L105" t="s">
        <v>876</v>
      </c>
      <c r="M105" t="s">
        <v>572</v>
      </c>
    </row>
    <row r="106" spans="1:13" x14ac:dyDescent="0.35">
      <c r="A106" t="s">
        <v>877</v>
      </c>
      <c r="B106">
        <v>-5.0827</v>
      </c>
      <c r="C106">
        <v>8.2663969999999996</v>
      </c>
      <c r="D106">
        <v>-2.2000000000000002</v>
      </c>
      <c r="E106">
        <v>-44.79</v>
      </c>
      <c r="F106">
        <v>-44.962000000000003</v>
      </c>
      <c r="G106" t="s">
        <v>878</v>
      </c>
      <c r="H106">
        <v>2.048</v>
      </c>
      <c r="I106">
        <v>3.4000000000000002E-2</v>
      </c>
      <c r="J106">
        <v>0.79300000000000004</v>
      </c>
      <c r="K106" t="s">
        <v>879</v>
      </c>
      <c r="L106" t="s">
        <v>880</v>
      </c>
      <c r="M106" t="s">
        <v>572</v>
      </c>
    </row>
    <row r="107" spans="1:13" x14ac:dyDescent="0.35">
      <c r="A107" t="s">
        <v>881</v>
      </c>
      <c r="B107">
        <v>-5.0327000000000002</v>
      </c>
      <c r="C107">
        <v>9.2750500000000002</v>
      </c>
      <c r="D107">
        <v>-2.2000000000000002</v>
      </c>
      <c r="E107">
        <v>-65.757999999999996</v>
      </c>
      <c r="F107">
        <v>-62.389000000000003</v>
      </c>
      <c r="G107" t="s">
        <v>878</v>
      </c>
      <c r="H107">
        <v>0.6</v>
      </c>
      <c r="I107">
        <v>1E-3</v>
      </c>
      <c r="J107">
        <v>0.93100000000000005</v>
      </c>
      <c r="K107" t="s">
        <v>879</v>
      </c>
      <c r="L107" t="s">
        <v>882</v>
      </c>
      <c r="M107" t="s">
        <v>883</v>
      </c>
    </row>
    <row r="108" spans="1:13" x14ac:dyDescent="0.35">
      <c r="A108" t="s">
        <v>884</v>
      </c>
      <c r="B108">
        <v>-4.6826999999999996</v>
      </c>
      <c r="C108">
        <v>20.764250000000001</v>
      </c>
      <c r="D108">
        <v>-2.2000000000000002</v>
      </c>
      <c r="E108">
        <v>-75.216999999999999</v>
      </c>
      <c r="F108">
        <v>-63.948</v>
      </c>
      <c r="G108" t="s">
        <v>885</v>
      </c>
      <c r="H108">
        <v>1</v>
      </c>
      <c r="I108">
        <v>1E-3</v>
      </c>
      <c r="J108">
        <v>0.93</v>
      </c>
      <c r="K108" t="s">
        <v>886</v>
      </c>
      <c r="L108" t="s">
        <v>887</v>
      </c>
      <c r="M108" t="s">
        <v>599</v>
      </c>
    </row>
    <row r="109" spans="1:13" x14ac:dyDescent="0.35">
      <c r="A109" t="s">
        <v>888</v>
      </c>
      <c r="B109">
        <v>-4.7327000000000004</v>
      </c>
      <c r="C109">
        <v>18.506157000000002</v>
      </c>
      <c r="D109">
        <v>-2.2000000000000002</v>
      </c>
      <c r="E109">
        <v>-41.527000000000001</v>
      </c>
      <c r="F109">
        <v>-39.514000000000003</v>
      </c>
      <c r="G109" t="s">
        <v>889</v>
      </c>
      <c r="H109">
        <v>2.72</v>
      </c>
      <c r="I109">
        <v>1.4999999999999999E-2</v>
      </c>
      <c r="J109">
        <v>0.84199999999999997</v>
      </c>
      <c r="K109" t="s">
        <v>890</v>
      </c>
      <c r="L109">
        <v>1504257</v>
      </c>
      <c r="M109" t="s">
        <v>599</v>
      </c>
    </row>
    <row r="110" spans="1:13" x14ac:dyDescent="0.35">
      <c r="A110" t="s">
        <v>891</v>
      </c>
      <c r="B110">
        <v>-4.4326999999999996</v>
      </c>
      <c r="C110">
        <v>36.924638999999999</v>
      </c>
      <c r="D110">
        <v>-2.2999999999999998</v>
      </c>
      <c r="E110">
        <v>-68.402000000000001</v>
      </c>
      <c r="F110">
        <v>-90.15</v>
      </c>
      <c r="G110" t="s">
        <v>892</v>
      </c>
      <c r="H110">
        <v>3.6269999999999998</v>
      </c>
      <c r="I110">
        <v>5.1999999999999998E-2</v>
      </c>
      <c r="J110">
        <v>0.75800000000000001</v>
      </c>
      <c r="K110" t="s">
        <v>893</v>
      </c>
      <c r="L110" t="s">
        <v>894</v>
      </c>
      <c r="M110" t="s">
        <v>883</v>
      </c>
    </row>
    <row r="111" spans="1:13" x14ac:dyDescent="0.35">
      <c r="A111" t="s">
        <v>73</v>
      </c>
      <c r="B111">
        <v>-5.0083000000000002</v>
      </c>
      <c r="C111">
        <v>9.8102</v>
      </c>
      <c r="D111">
        <v>-2.2999999999999998</v>
      </c>
      <c r="E111">
        <v>-117.521</v>
      </c>
      <c r="F111">
        <v>-98.025000000000006</v>
      </c>
      <c r="G111" t="s">
        <v>72</v>
      </c>
      <c r="H111">
        <v>2.3330000000000002</v>
      </c>
      <c r="I111">
        <v>0.10299999999999999</v>
      </c>
      <c r="J111">
        <v>0.92</v>
      </c>
      <c r="L111" t="s">
        <v>895</v>
      </c>
      <c r="M111" t="s">
        <v>576</v>
      </c>
    </row>
    <row r="112" spans="1:13" x14ac:dyDescent="0.35">
      <c r="A112" t="s">
        <v>896</v>
      </c>
      <c r="B112">
        <v>-4.6326999999999998</v>
      </c>
      <c r="C112">
        <v>23.297872000000002</v>
      </c>
      <c r="D112">
        <v>-2.4</v>
      </c>
      <c r="E112">
        <v>-68.382000000000005</v>
      </c>
      <c r="F112">
        <v>-59.210999999999999</v>
      </c>
      <c r="G112" t="s">
        <v>897</v>
      </c>
      <c r="H112">
        <v>1.1000000000000001</v>
      </c>
      <c r="I112">
        <v>8.7999999999999995E-2</v>
      </c>
      <c r="J112">
        <v>0.70199999999999996</v>
      </c>
      <c r="K112" t="s">
        <v>898</v>
      </c>
      <c r="L112" t="s">
        <v>899</v>
      </c>
      <c r="M112" t="s">
        <v>572</v>
      </c>
    </row>
    <row r="113" spans="1:13" x14ac:dyDescent="0.35">
      <c r="A113" t="s">
        <v>900</v>
      </c>
      <c r="B113">
        <v>-4.6826999999999996</v>
      </c>
      <c r="C113">
        <v>20.764250000000001</v>
      </c>
      <c r="D113">
        <v>-2.4</v>
      </c>
      <c r="E113">
        <v>-66.096000000000004</v>
      </c>
      <c r="F113">
        <v>-65.495999999999995</v>
      </c>
      <c r="G113" t="s">
        <v>901</v>
      </c>
      <c r="H113">
        <v>4.0949999999999998</v>
      </c>
      <c r="I113">
        <v>6.3E-2</v>
      </c>
      <c r="J113">
        <v>0.73899999999999999</v>
      </c>
      <c r="K113" t="s">
        <v>902</v>
      </c>
      <c r="L113" t="s">
        <v>903</v>
      </c>
      <c r="M113" t="s">
        <v>904</v>
      </c>
    </row>
    <row r="114" spans="1:13" x14ac:dyDescent="0.35">
      <c r="A114" t="s">
        <v>905</v>
      </c>
      <c r="B114">
        <v>-4.8826999999999998</v>
      </c>
      <c r="C114">
        <v>13.101355999999999</v>
      </c>
      <c r="D114">
        <v>-2.4</v>
      </c>
      <c r="E114">
        <v>-47.886000000000003</v>
      </c>
      <c r="F114">
        <v>-47.265000000000001</v>
      </c>
      <c r="G114" t="s">
        <v>906</v>
      </c>
      <c r="H114">
        <v>1.627</v>
      </c>
      <c r="I114">
        <v>0.73299999999999998</v>
      </c>
      <c r="J114">
        <v>0.77400000000000002</v>
      </c>
      <c r="K114" t="s">
        <v>907</v>
      </c>
      <c r="L114" t="s">
        <v>908</v>
      </c>
      <c r="M114" t="s">
        <v>909</v>
      </c>
    </row>
    <row r="115" spans="1:13" x14ac:dyDescent="0.35">
      <c r="A115" t="s">
        <v>910</v>
      </c>
      <c r="B115">
        <v>-4.5827</v>
      </c>
      <c r="C115">
        <v>26.140642</v>
      </c>
      <c r="D115">
        <v>-3</v>
      </c>
      <c r="E115">
        <v>-109.04600000000001</v>
      </c>
      <c r="F115">
        <v>-95.447000000000003</v>
      </c>
      <c r="G115" t="s">
        <v>911</v>
      </c>
      <c r="H115">
        <v>4.5039999999999996</v>
      </c>
      <c r="I115">
        <v>2E-3</v>
      </c>
      <c r="J115">
        <v>0.91100000000000003</v>
      </c>
      <c r="K115" t="s">
        <v>912</v>
      </c>
      <c r="L115" t="s">
        <v>913</v>
      </c>
      <c r="M115" t="s">
        <v>914</v>
      </c>
    </row>
    <row r="116" spans="1:13" x14ac:dyDescent="0.35">
      <c r="A116" t="s">
        <v>915</v>
      </c>
      <c r="D116">
        <v>-3</v>
      </c>
      <c r="E116">
        <v>0</v>
      </c>
      <c r="F116">
        <v>-33.732999999999997</v>
      </c>
      <c r="G116" t="s">
        <v>916</v>
      </c>
      <c r="K116" t="s">
        <v>809</v>
      </c>
      <c r="L116" t="s">
        <v>809</v>
      </c>
      <c r="M116" t="s">
        <v>917</v>
      </c>
    </row>
    <row r="117" spans="1:13" x14ac:dyDescent="0.35">
      <c r="A117" t="s">
        <v>918</v>
      </c>
      <c r="B117">
        <v>-4.4326999999999996</v>
      </c>
      <c r="C117">
        <v>36.924638999999999</v>
      </c>
      <c r="D117">
        <v>-3</v>
      </c>
      <c r="E117">
        <v>-55.755000000000003</v>
      </c>
      <c r="F117">
        <v>-44.378999999999998</v>
      </c>
      <c r="G117" t="s">
        <v>919</v>
      </c>
      <c r="H117">
        <v>4.9550000000000001</v>
      </c>
      <c r="I117">
        <v>8.3000000000000004E-2</v>
      </c>
      <c r="J117">
        <v>0.70899999999999996</v>
      </c>
      <c r="L117" t="s">
        <v>920</v>
      </c>
      <c r="M117" t="s">
        <v>696</v>
      </c>
    </row>
    <row r="118" spans="1:13" x14ac:dyDescent="0.35">
      <c r="A118" t="s">
        <v>921</v>
      </c>
      <c r="B118">
        <v>-4.4326999999999996</v>
      </c>
      <c r="C118">
        <v>36.924638999999999</v>
      </c>
      <c r="D118">
        <v>-3</v>
      </c>
      <c r="E118">
        <v>-116.40300000000001</v>
      </c>
      <c r="F118">
        <v>-99.557000000000002</v>
      </c>
      <c r="G118" t="s">
        <v>922</v>
      </c>
      <c r="H118">
        <v>4.9550000000000001</v>
      </c>
      <c r="I118">
        <v>1E-3</v>
      </c>
      <c r="J118">
        <v>0.92700000000000005</v>
      </c>
      <c r="L118" t="s">
        <v>923</v>
      </c>
      <c r="M118" t="s">
        <v>662</v>
      </c>
    </row>
    <row r="119" spans="1:13" x14ac:dyDescent="0.35">
      <c r="A119" t="s">
        <v>924</v>
      </c>
      <c r="B119">
        <v>-4.4326999999999996</v>
      </c>
      <c r="C119">
        <v>36.924638999999999</v>
      </c>
      <c r="D119">
        <v>-3</v>
      </c>
      <c r="E119">
        <v>-97.233000000000004</v>
      </c>
      <c r="F119">
        <v>-83.242999999999995</v>
      </c>
      <c r="G119" t="s">
        <v>925</v>
      </c>
      <c r="H119">
        <v>4.9550000000000001</v>
      </c>
      <c r="I119">
        <v>2.5000000000000001E-2</v>
      </c>
      <c r="J119">
        <v>0.96199999999999997</v>
      </c>
      <c r="L119" t="s">
        <v>926</v>
      </c>
      <c r="M119" t="s">
        <v>584</v>
      </c>
    </row>
    <row r="120" spans="1:13" x14ac:dyDescent="0.35">
      <c r="A120" t="s">
        <v>927</v>
      </c>
      <c r="B120">
        <v>-4.4326999999999996</v>
      </c>
      <c r="C120">
        <v>36.924638999999999</v>
      </c>
      <c r="D120">
        <v>-3</v>
      </c>
      <c r="E120">
        <v>-68.813999999999993</v>
      </c>
      <c r="F120">
        <v>-57.023000000000003</v>
      </c>
      <c r="G120" t="s">
        <v>928</v>
      </c>
      <c r="H120">
        <v>4.9550000000000001</v>
      </c>
      <c r="I120">
        <v>5.5E-2</v>
      </c>
      <c r="J120">
        <v>0.752</v>
      </c>
      <c r="L120" t="s">
        <v>929</v>
      </c>
      <c r="M120" t="s">
        <v>732</v>
      </c>
    </row>
    <row r="121" spans="1:13" x14ac:dyDescent="0.35">
      <c r="A121" t="s">
        <v>930</v>
      </c>
      <c r="D121">
        <v>-3</v>
      </c>
      <c r="E121">
        <v>0</v>
      </c>
      <c r="F121">
        <v>-47.610999999999997</v>
      </c>
      <c r="G121" t="s">
        <v>931</v>
      </c>
      <c r="L121" t="s">
        <v>932</v>
      </c>
      <c r="M121" t="s">
        <v>576</v>
      </c>
    </row>
    <row r="122" spans="1:13" x14ac:dyDescent="0.35">
      <c r="A122" t="s">
        <v>933</v>
      </c>
      <c r="B122">
        <v>-4.4326999999999996</v>
      </c>
      <c r="C122">
        <v>36.924638999999999</v>
      </c>
      <c r="D122">
        <v>-3</v>
      </c>
      <c r="E122">
        <v>-90.373000000000005</v>
      </c>
      <c r="F122">
        <v>-72.236000000000004</v>
      </c>
      <c r="G122" t="s">
        <v>934</v>
      </c>
      <c r="H122">
        <v>4.9550000000000001</v>
      </c>
      <c r="I122">
        <v>1E-3</v>
      </c>
      <c r="J122">
        <v>0.93500000000000005</v>
      </c>
      <c r="K122" t="s">
        <v>935</v>
      </c>
      <c r="L122" t="s">
        <v>936</v>
      </c>
      <c r="M122" t="s">
        <v>744</v>
      </c>
    </row>
    <row r="123" spans="1:13" x14ac:dyDescent="0.35">
      <c r="A123" t="s">
        <v>937</v>
      </c>
      <c r="B123">
        <v>-4.4326999999999996</v>
      </c>
      <c r="C123">
        <v>36.924638999999999</v>
      </c>
      <c r="D123">
        <v>-3</v>
      </c>
      <c r="E123">
        <v>-104.596</v>
      </c>
      <c r="F123">
        <v>-83.301000000000002</v>
      </c>
      <c r="G123" t="s">
        <v>938</v>
      </c>
      <c r="H123">
        <v>4.9550000000000001</v>
      </c>
      <c r="I123">
        <v>1.2E-2</v>
      </c>
      <c r="J123">
        <v>0.85499999999999998</v>
      </c>
      <c r="L123" t="s">
        <v>939</v>
      </c>
      <c r="M123" t="s">
        <v>584</v>
      </c>
    </row>
    <row r="124" spans="1:13" x14ac:dyDescent="0.35">
      <c r="A124" t="s">
        <v>940</v>
      </c>
      <c r="B124">
        <v>-4.4326999999999996</v>
      </c>
      <c r="C124">
        <v>36.924638999999999</v>
      </c>
      <c r="D124">
        <v>-3</v>
      </c>
      <c r="E124">
        <v>-110.94</v>
      </c>
      <c r="F124">
        <v>-89.373999999999995</v>
      </c>
      <c r="G124" t="s">
        <v>941</v>
      </c>
      <c r="H124">
        <v>4.9550000000000001</v>
      </c>
      <c r="I124">
        <v>2E-3</v>
      </c>
      <c r="J124">
        <v>0.91</v>
      </c>
      <c r="L124" t="s">
        <v>942</v>
      </c>
      <c r="M124" t="s">
        <v>576</v>
      </c>
    </row>
    <row r="125" spans="1:13" x14ac:dyDescent="0.35">
      <c r="A125" t="s">
        <v>943</v>
      </c>
      <c r="B125">
        <v>-4.5925000000000002</v>
      </c>
      <c r="C125">
        <v>25.559145999999998</v>
      </c>
      <c r="D125">
        <v>-3</v>
      </c>
      <c r="E125">
        <v>-105.712</v>
      </c>
      <c r="F125">
        <v>-86.968000000000004</v>
      </c>
      <c r="G125" t="s">
        <v>944</v>
      </c>
      <c r="H125">
        <v>4.9550000000000001</v>
      </c>
      <c r="I125">
        <v>0.03</v>
      </c>
      <c r="J125">
        <v>0.80200000000000005</v>
      </c>
      <c r="L125" t="s">
        <v>945</v>
      </c>
      <c r="M125" t="s">
        <v>576</v>
      </c>
    </row>
    <row r="126" spans="1:13" x14ac:dyDescent="0.35">
      <c r="A126" t="s">
        <v>946</v>
      </c>
      <c r="B126">
        <v>-4.1199000000000003</v>
      </c>
      <c r="C126">
        <v>75.873801999999998</v>
      </c>
      <c r="D126">
        <v>-3</v>
      </c>
      <c r="E126">
        <v>-38.307000000000002</v>
      </c>
      <c r="F126">
        <v>-30.256</v>
      </c>
      <c r="G126" t="s">
        <v>947</v>
      </c>
      <c r="H126">
        <v>4.9550000000000001</v>
      </c>
      <c r="I126">
        <v>0.14799999999999999</v>
      </c>
      <c r="J126">
        <v>0.625</v>
      </c>
      <c r="K126" t="s">
        <v>948</v>
      </c>
      <c r="L126" t="s">
        <v>949</v>
      </c>
      <c r="M126" t="s">
        <v>584</v>
      </c>
    </row>
    <row r="127" spans="1:13" x14ac:dyDescent="0.35">
      <c r="A127" t="s">
        <v>950</v>
      </c>
      <c r="B127">
        <v>-4.5827</v>
      </c>
      <c r="C127">
        <v>26.140642</v>
      </c>
      <c r="D127">
        <v>-3</v>
      </c>
      <c r="E127">
        <v>-112.083</v>
      </c>
      <c r="F127">
        <v>-100.465</v>
      </c>
      <c r="G127" t="s">
        <v>951</v>
      </c>
      <c r="H127">
        <v>4.0949999999999998</v>
      </c>
      <c r="J127">
        <v>0.95599999999999996</v>
      </c>
      <c r="K127" t="s">
        <v>952</v>
      </c>
      <c r="L127" t="s">
        <v>953</v>
      </c>
      <c r="M127" t="s">
        <v>954</v>
      </c>
    </row>
    <row r="128" spans="1:13" x14ac:dyDescent="0.35">
      <c r="A128" t="s">
        <v>955</v>
      </c>
      <c r="B128">
        <v>-4.4326999999999996</v>
      </c>
      <c r="C128">
        <v>36.924638999999999</v>
      </c>
      <c r="D128">
        <v>-3</v>
      </c>
      <c r="E128">
        <v>-123.001</v>
      </c>
      <c r="F128">
        <v>-99.998000000000005</v>
      </c>
      <c r="G128" t="s">
        <v>956</v>
      </c>
      <c r="H128">
        <v>4.9550000000000001</v>
      </c>
      <c r="I128">
        <v>3.5000000000000003E-2</v>
      </c>
      <c r="J128">
        <v>0.79</v>
      </c>
      <c r="L128" t="s">
        <v>957</v>
      </c>
      <c r="M128" t="s">
        <v>576</v>
      </c>
    </row>
    <row r="129" spans="1:13" x14ac:dyDescent="0.35">
      <c r="A129" t="s">
        <v>958</v>
      </c>
      <c r="B129">
        <v>-4.4326999999999996</v>
      </c>
      <c r="C129">
        <v>36.924638999999999</v>
      </c>
      <c r="D129">
        <v>-3</v>
      </c>
      <c r="E129">
        <v>-105.54900000000001</v>
      </c>
      <c r="F129">
        <v>-80.477999999999994</v>
      </c>
      <c r="G129" t="s">
        <v>769</v>
      </c>
      <c r="H129">
        <v>4.9550000000000001</v>
      </c>
      <c r="I129">
        <v>1E-3</v>
      </c>
      <c r="J129">
        <v>0.94</v>
      </c>
      <c r="K129" t="s">
        <v>770</v>
      </c>
      <c r="L129" t="s">
        <v>959</v>
      </c>
      <c r="M129" t="s">
        <v>622</v>
      </c>
    </row>
    <row r="130" spans="1:13" x14ac:dyDescent="0.35">
      <c r="A130" t="s">
        <v>960</v>
      </c>
      <c r="B130">
        <v>-4.4326999999999996</v>
      </c>
      <c r="C130">
        <v>36.924638999999999</v>
      </c>
      <c r="D130">
        <v>-3</v>
      </c>
      <c r="E130">
        <v>-124.845</v>
      </c>
      <c r="F130">
        <v>-99.066999999999993</v>
      </c>
      <c r="G130" t="s">
        <v>961</v>
      </c>
      <c r="H130">
        <v>4.9550000000000001</v>
      </c>
      <c r="I130">
        <v>1.2999999999999999E-2</v>
      </c>
      <c r="J130">
        <v>0.85099999999999998</v>
      </c>
      <c r="L130" t="s">
        <v>962</v>
      </c>
      <c r="M130" t="s">
        <v>576</v>
      </c>
    </row>
    <row r="131" spans="1:13" x14ac:dyDescent="0.35">
      <c r="A131" t="s">
        <v>963</v>
      </c>
      <c r="B131">
        <v>-4.6425000000000001</v>
      </c>
      <c r="C131">
        <v>22.779613000000001</v>
      </c>
      <c r="D131">
        <v>-3</v>
      </c>
      <c r="E131">
        <v>-106.49</v>
      </c>
      <c r="F131">
        <v>-96.984999999999999</v>
      </c>
      <c r="G131" t="s">
        <v>964</v>
      </c>
      <c r="H131">
        <v>4.9550000000000001</v>
      </c>
      <c r="I131">
        <v>1E-3</v>
      </c>
      <c r="J131">
        <v>0.94099999999999995</v>
      </c>
      <c r="L131" t="s">
        <v>965</v>
      </c>
      <c r="M131" t="s">
        <v>576</v>
      </c>
    </row>
    <row r="132" spans="1:13" x14ac:dyDescent="0.35">
      <c r="A132" t="s">
        <v>966</v>
      </c>
      <c r="B132">
        <v>-4.1199000000000003</v>
      </c>
      <c r="C132">
        <v>75.873801999999998</v>
      </c>
      <c r="D132">
        <v>-3</v>
      </c>
      <c r="E132">
        <v>-117.983</v>
      </c>
      <c r="F132">
        <v>-96.11</v>
      </c>
      <c r="G132" t="s">
        <v>967</v>
      </c>
      <c r="H132">
        <v>4.9550000000000001</v>
      </c>
      <c r="J132">
        <v>0.96499999999999997</v>
      </c>
      <c r="K132" t="s">
        <v>968</v>
      </c>
      <c r="L132" t="s">
        <v>969</v>
      </c>
      <c r="M132" t="s">
        <v>970</v>
      </c>
    </row>
    <row r="133" spans="1:13" x14ac:dyDescent="0.35">
      <c r="A133" t="s">
        <v>971</v>
      </c>
      <c r="B133">
        <v>-5.0827</v>
      </c>
      <c r="C133">
        <v>8.2663969999999996</v>
      </c>
      <c r="D133">
        <v>3</v>
      </c>
      <c r="E133">
        <v>41.267000000000003</v>
      </c>
      <c r="F133">
        <v>6.9050000000000002</v>
      </c>
      <c r="G133" t="s">
        <v>972</v>
      </c>
      <c r="H133">
        <v>0.8</v>
      </c>
      <c r="I133">
        <v>0.39</v>
      </c>
      <c r="J133">
        <v>0.38200000000000001</v>
      </c>
      <c r="L133" t="s">
        <v>973</v>
      </c>
      <c r="M133" t="s">
        <v>576</v>
      </c>
    </row>
    <row r="134" spans="1:13" x14ac:dyDescent="0.35">
      <c r="A134" t="s">
        <v>974</v>
      </c>
      <c r="B134">
        <v>-4.7408000000000001</v>
      </c>
      <c r="C134">
        <v>18.161633999999999</v>
      </c>
      <c r="D134">
        <v>-3</v>
      </c>
      <c r="E134">
        <v>-93.408000000000001</v>
      </c>
      <c r="F134">
        <v>-77.007000000000005</v>
      </c>
      <c r="G134" t="s">
        <v>975</v>
      </c>
      <c r="H134">
        <v>4.9550000000000001</v>
      </c>
      <c r="I134">
        <v>3.9E-2</v>
      </c>
      <c r="J134">
        <v>0.78100000000000003</v>
      </c>
      <c r="L134" t="s">
        <v>976</v>
      </c>
      <c r="M134" t="s">
        <v>576</v>
      </c>
    </row>
    <row r="135" spans="1:13" x14ac:dyDescent="0.35">
      <c r="A135" t="s">
        <v>977</v>
      </c>
      <c r="B135">
        <v>-4.6326999999999998</v>
      </c>
      <c r="C135">
        <v>23.297872000000002</v>
      </c>
      <c r="D135">
        <v>-3</v>
      </c>
      <c r="E135">
        <v>-116.82599999999999</v>
      </c>
      <c r="F135">
        <v>-100.407</v>
      </c>
      <c r="G135" t="s">
        <v>978</v>
      </c>
      <c r="H135">
        <v>4.0949999999999998</v>
      </c>
      <c r="I135">
        <v>0</v>
      </c>
      <c r="J135">
        <v>0.96199999999999997</v>
      </c>
      <c r="L135" t="s">
        <v>979</v>
      </c>
      <c r="M135" t="s">
        <v>584</v>
      </c>
    </row>
    <row r="136" spans="1:13" x14ac:dyDescent="0.35">
      <c r="A136" t="s">
        <v>980</v>
      </c>
      <c r="B136">
        <v>-4.4326999999999996</v>
      </c>
      <c r="C136">
        <v>36.924638999999999</v>
      </c>
      <c r="D136">
        <v>-3</v>
      </c>
      <c r="E136">
        <v>-68.655000000000001</v>
      </c>
      <c r="F136">
        <v>-54.295999999999999</v>
      </c>
      <c r="G136" t="s">
        <v>981</v>
      </c>
      <c r="H136">
        <v>4.9550000000000001</v>
      </c>
      <c r="I136">
        <v>0.08</v>
      </c>
      <c r="J136">
        <v>0.71299999999999997</v>
      </c>
      <c r="K136" t="s">
        <v>982</v>
      </c>
      <c r="L136" t="s">
        <v>983</v>
      </c>
      <c r="M136" t="s">
        <v>610</v>
      </c>
    </row>
    <row r="137" spans="1:13" x14ac:dyDescent="0.35">
      <c r="A137" t="s">
        <v>984</v>
      </c>
      <c r="B137">
        <v>-4.5827</v>
      </c>
      <c r="C137">
        <v>26.140642</v>
      </c>
      <c r="D137">
        <v>-3</v>
      </c>
      <c r="E137">
        <v>-75.445999999999998</v>
      </c>
      <c r="F137">
        <v>-79.581000000000003</v>
      </c>
      <c r="G137" t="s">
        <v>985</v>
      </c>
      <c r="H137">
        <v>4.0949999999999998</v>
      </c>
      <c r="I137">
        <v>1E-3</v>
      </c>
      <c r="J137">
        <v>0.93899999999999995</v>
      </c>
      <c r="K137" t="s">
        <v>986</v>
      </c>
      <c r="L137" t="s">
        <v>987</v>
      </c>
      <c r="M137" t="s">
        <v>606</v>
      </c>
    </row>
    <row r="138" spans="1:13" x14ac:dyDescent="0.35">
      <c r="A138" t="s">
        <v>988</v>
      </c>
      <c r="B138" t="s">
        <v>0</v>
      </c>
      <c r="C138" t="s">
        <v>0</v>
      </c>
      <c r="D138">
        <v>-3</v>
      </c>
      <c r="F138">
        <v>-39.963999999999999</v>
      </c>
      <c r="G138" t="s">
        <v>989</v>
      </c>
      <c r="L138" t="s">
        <v>990</v>
      </c>
      <c r="M138" t="s">
        <v>576</v>
      </c>
    </row>
    <row r="139" spans="1:13" x14ac:dyDescent="0.35">
      <c r="A139" t="s">
        <v>991</v>
      </c>
      <c r="B139">
        <v>-4.7492000000000001</v>
      </c>
      <c r="C139">
        <v>17.816751</v>
      </c>
      <c r="D139">
        <v>4</v>
      </c>
      <c r="E139">
        <v>-28.971</v>
      </c>
      <c r="F139">
        <v>-22.475999999999999</v>
      </c>
      <c r="G139" t="s">
        <v>992</v>
      </c>
      <c r="H139">
        <v>4.9550000000000001</v>
      </c>
      <c r="I139">
        <v>0.29699999999999999</v>
      </c>
      <c r="J139">
        <v>0.45800000000000002</v>
      </c>
      <c r="K139" t="s">
        <v>993</v>
      </c>
      <c r="L139" t="s">
        <v>994</v>
      </c>
      <c r="M139" t="s">
        <v>744</v>
      </c>
    </row>
    <row r="140" spans="1:13" x14ac:dyDescent="0.35">
      <c r="A140" t="s">
        <v>995</v>
      </c>
      <c r="B140">
        <v>-5.5202</v>
      </c>
      <c r="C140">
        <v>3.018837</v>
      </c>
      <c r="D140">
        <v>4</v>
      </c>
      <c r="E140">
        <v>28.757000000000001</v>
      </c>
      <c r="F140">
        <v>20.219000000000001</v>
      </c>
      <c r="G140" t="s">
        <v>996</v>
      </c>
      <c r="H140">
        <v>4.9550000000000001</v>
      </c>
      <c r="I140">
        <v>7.9000000000000001E-2</v>
      </c>
      <c r="J140">
        <v>0.71499999999999997</v>
      </c>
      <c r="K140" t="s">
        <v>997</v>
      </c>
      <c r="L140" t="s">
        <v>998</v>
      </c>
      <c r="M140" t="s">
        <v>914</v>
      </c>
    </row>
    <row r="141" spans="1:13" x14ac:dyDescent="0.35">
      <c r="A141" t="s">
        <v>999</v>
      </c>
      <c r="B141" t="s">
        <v>0</v>
      </c>
      <c r="C141" t="s">
        <v>0</v>
      </c>
      <c r="D141">
        <v>4</v>
      </c>
      <c r="F141">
        <v>-2.089</v>
      </c>
      <c r="G141" t="s">
        <v>1000</v>
      </c>
      <c r="L141" t="s">
        <v>1001</v>
      </c>
      <c r="M141" t="s">
        <v>576</v>
      </c>
    </row>
    <row r="142" spans="1:13" x14ac:dyDescent="0.35">
      <c r="A142" t="s">
        <v>1002</v>
      </c>
      <c r="B142" t="s">
        <v>0</v>
      </c>
      <c r="C142" t="s">
        <v>0</v>
      </c>
      <c r="D142">
        <v>4</v>
      </c>
      <c r="F142">
        <v>-6.0590000000000002</v>
      </c>
      <c r="G142" t="s">
        <v>1003</v>
      </c>
      <c r="L142" t="s">
        <v>1004</v>
      </c>
      <c r="M142" t="s">
        <v>576</v>
      </c>
    </row>
    <row r="143" spans="1:13" x14ac:dyDescent="0.35">
      <c r="A143" t="s">
        <v>1005</v>
      </c>
      <c r="B143">
        <v>-6.9827000000000004</v>
      </c>
      <c r="C143">
        <v>0.10406799999999999</v>
      </c>
      <c r="D143">
        <v>4</v>
      </c>
      <c r="E143">
        <v>10.266999999999999</v>
      </c>
      <c r="F143">
        <v>14.909000000000001</v>
      </c>
      <c r="G143" t="s">
        <v>207</v>
      </c>
      <c r="H143">
        <v>4.9550000000000001</v>
      </c>
      <c r="I143">
        <v>0.29799999999999999</v>
      </c>
      <c r="J143">
        <v>0.45800000000000002</v>
      </c>
      <c r="K143" t="s">
        <v>208</v>
      </c>
      <c r="L143" t="s">
        <v>1006</v>
      </c>
      <c r="M143" t="s">
        <v>883</v>
      </c>
    </row>
    <row r="144" spans="1:13" x14ac:dyDescent="0.35">
      <c r="A144" t="s">
        <v>1007</v>
      </c>
      <c r="B144">
        <v>-5.5907999999999998</v>
      </c>
      <c r="C144">
        <v>2.5653990000000002</v>
      </c>
      <c r="D144">
        <v>4</v>
      </c>
      <c r="E144">
        <v>29.905000000000001</v>
      </c>
      <c r="F144">
        <v>-20.472999999999999</v>
      </c>
      <c r="G144" t="s">
        <v>1008</v>
      </c>
      <c r="H144">
        <v>1.6919999999999999</v>
      </c>
      <c r="I144">
        <v>0.126</v>
      </c>
      <c r="J144">
        <v>0.68200000000000005</v>
      </c>
      <c r="K144" t="s">
        <v>1009</v>
      </c>
      <c r="L144" t="s">
        <v>1010</v>
      </c>
      <c r="M144" t="s">
        <v>572</v>
      </c>
    </row>
    <row r="145" spans="1:13" x14ac:dyDescent="0.35">
      <c r="A145" t="s">
        <v>1011</v>
      </c>
      <c r="B145" t="s">
        <v>0</v>
      </c>
      <c r="C145" t="s">
        <v>0</v>
      </c>
      <c r="D145">
        <v>4</v>
      </c>
      <c r="F145">
        <v>-5.44</v>
      </c>
      <c r="G145" t="s">
        <v>1012</v>
      </c>
      <c r="K145" t="s">
        <v>1013</v>
      </c>
      <c r="L145" t="s">
        <v>1014</v>
      </c>
      <c r="M145" t="s">
        <v>606</v>
      </c>
    </row>
    <row r="146" spans="1:13" x14ac:dyDescent="0.35">
      <c r="A146" t="s">
        <v>1015</v>
      </c>
      <c r="B146" t="s">
        <v>0</v>
      </c>
      <c r="C146" t="s">
        <v>0</v>
      </c>
      <c r="D146">
        <v>4</v>
      </c>
      <c r="F146">
        <v>-20.626999999999999</v>
      </c>
      <c r="G146" t="s">
        <v>1016</v>
      </c>
      <c r="K146" t="s">
        <v>1017</v>
      </c>
      <c r="L146" t="s">
        <v>1018</v>
      </c>
      <c r="M146" t="s">
        <v>1019</v>
      </c>
    </row>
    <row r="147" spans="1:13" x14ac:dyDescent="0.35">
      <c r="A147" t="s">
        <v>1020</v>
      </c>
      <c r="B147">
        <v>-5.7083000000000004</v>
      </c>
      <c r="C147">
        <v>1.957392</v>
      </c>
      <c r="D147">
        <v>4</v>
      </c>
      <c r="E147">
        <v>27.088999999999999</v>
      </c>
      <c r="F147">
        <v>-22.611999999999998</v>
      </c>
      <c r="G147" t="s">
        <v>1021</v>
      </c>
      <c r="H147">
        <v>3.0649999999999999</v>
      </c>
      <c r="I147">
        <v>0.19400000000000001</v>
      </c>
      <c r="J147">
        <v>0.60299999999999998</v>
      </c>
      <c r="L147" t="s">
        <v>1022</v>
      </c>
      <c r="M147" t="s">
        <v>576</v>
      </c>
    </row>
    <row r="148" spans="1:13" x14ac:dyDescent="0.35">
      <c r="A148" t="s">
        <v>1023</v>
      </c>
      <c r="B148">
        <v>-5.4326999999999996</v>
      </c>
      <c r="C148">
        <v>3.6924640000000002</v>
      </c>
      <c r="D148">
        <v>4</v>
      </c>
      <c r="E148">
        <v>14.14</v>
      </c>
      <c r="F148">
        <v>-9.44</v>
      </c>
      <c r="G148" t="s">
        <v>1024</v>
      </c>
      <c r="H148">
        <v>4.9550000000000001</v>
      </c>
      <c r="I148">
        <v>0.34699999999999998</v>
      </c>
      <c r="J148">
        <v>0.433</v>
      </c>
      <c r="K148" t="s">
        <v>1025</v>
      </c>
      <c r="L148" t="s">
        <v>1026</v>
      </c>
      <c r="M148" t="s">
        <v>610</v>
      </c>
    </row>
    <row r="149" spans="1:13" x14ac:dyDescent="0.35">
      <c r="A149" t="s">
        <v>1027</v>
      </c>
      <c r="B149">
        <v>-5.1326999999999998</v>
      </c>
      <c r="C149">
        <v>7.3674340000000003</v>
      </c>
      <c r="D149">
        <v>4</v>
      </c>
      <c r="E149">
        <v>-25.4</v>
      </c>
      <c r="F149">
        <v>-0.59099999999999997</v>
      </c>
      <c r="G149" t="s">
        <v>1028</v>
      </c>
      <c r="H149">
        <v>4.0949999999999998</v>
      </c>
      <c r="I149">
        <v>0.308</v>
      </c>
      <c r="J149">
        <v>0.47699999999999998</v>
      </c>
      <c r="K149" t="s">
        <v>1029</v>
      </c>
      <c r="L149" t="s">
        <v>1030</v>
      </c>
      <c r="M149" t="s">
        <v>667</v>
      </c>
    </row>
    <row r="150" spans="1:13" x14ac:dyDescent="0.35">
      <c r="A150" t="s">
        <v>1031</v>
      </c>
      <c r="B150" t="s">
        <v>0</v>
      </c>
      <c r="C150" t="s">
        <v>0</v>
      </c>
      <c r="D150">
        <v>4</v>
      </c>
      <c r="F150">
        <v>-35.49</v>
      </c>
      <c r="G150" t="s">
        <v>1032</v>
      </c>
      <c r="L150" t="s">
        <v>1033</v>
      </c>
      <c r="M150" t="s">
        <v>576</v>
      </c>
    </row>
    <row r="151" spans="1:13" x14ac:dyDescent="0.35">
      <c r="A151" t="s">
        <v>1034</v>
      </c>
      <c r="B151">
        <v>-5.4827000000000004</v>
      </c>
      <c r="C151">
        <v>3.2909120000000001</v>
      </c>
      <c r="D151">
        <v>4</v>
      </c>
      <c r="E151">
        <v>-16.440999999999999</v>
      </c>
      <c r="F151">
        <v>-14.706</v>
      </c>
      <c r="G151" t="s">
        <v>1035</v>
      </c>
      <c r="H151">
        <v>4.9550000000000001</v>
      </c>
      <c r="I151">
        <v>0.27400000000000002</v>
      </c>
      <c r="J151">
        <v>0.48299999999999998</v>
      </c>
      <c r="K151" t="s">
        <v>1036</v>
      </c>
      <c r="L151" t="s">
        <v>1037</v>
      </c>
      <c r="M151" t="s">
        <v>572</v>
      </c>
    </row>
    <row r="152" spans="1:13" x14ac:dyDescent="0.35">
      <c r="A152" t="s">
        <v>1038</v>
      </c>
      <c r="B152">
        <v>-9.2583000000000002</v>
      </c>
      <c r="C152">
        <v>5.5199999999999997E-4</v>
      </c>
      <c r="D152">
        <v>4</v>
      </c>
      <c r="E152">
        <v>-20.972999999999999</v>
      </c>
      <c r="F152">
        <v>-24.561</v>
      </c>
      <c r="G152" t="s">
        <v>1039</v>
      </c>
      <c r="H152">
        <v>1.788</v>
      </c>
      <c r="I152">
        <v>0.13100000000000001</v>
      </c>
      <c r="J152">
        <v>0.64600000000000002</v>
      </c>
      <c r="L152" t="s">
        <v>1040</v>
      </c>
      <c r="M152" t="s">
        <v>576</v>
      </c>
    </row>
    <row r="153" spans="1:13" x14ac:dyDescent="0.35">
      <c r="A153" t="s">
        <v>1041</v>
      </c>
      <c r="B153">
        <v>-7.2827000000000002</v>
      </c>
      <c r="C153">
        <v>5.2157000000000002E-2</v>
      </c>
      <c r="D153">
        <v>4</v>
      </c>
      <c r="E153">
        <v>12.227</v>
      </c>
      <c r="F153">
        <v>10.387</v>
      </c>
      <c r="G153" t="s">
        <v>1042</v>
      </c>
      <c r="H153">
        <v>4.9550000000000001</v>
      </c>
      <c r="I153">
        <v>0.32900000000000001</v>
      </c>
      <c r="J153">
        <v>0.42299999999999999</v>
      </c>
      <c r="K153" t="s">
        <v>1043</v>
      </c>
      <c r="L153" t="s">
        <v>1044</v>
      </c>
      <c r="M153" t="s">
        <v>667</v>
      </c>
    </row>
    <row r="154" spans="1:13" x14ac:dyDescent="0.35">
      <c r="A154" t="s">
        <v>1045</v>
      </c>
      <c r="B154">
        <v>-5.7327000000000004</v>
      </c>
      <c r="C154">
        <v>1.850616</v>
      </c>
      <c r="D154">
        <v>4</v>
      </c>
      <c r="E154">
        <v>-14.131</v>
      </c>
      <c r="F154">
        <v>2.0449999999999999</v>
      </c>
      <c r="G154" t="s">
        <v>1046</v>
      </c>
      <c r="H154">
        <v>4.9550000000000001</v>
      </c>
      <c r="I154">
        <v>0.36199999999999999</v>
      </c>
      <c r="J154">
        <v>0.38500000000000001</v>
      </c>
      <c r="K154" t="s">
        <v>1047</v>
      </c>
      <c r="L154" t="s">
        <v>1048</v>
      </c>
      <c r="M154" t="s">
        <v>572</v>
      </c>
    </row>
  </sheetData>
  <mergeCells count="1">
    <mergeCell ref="A1:L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Table S1</vt:lpstr>
      <vt:lpstr>Table S2</vt:lpstr>
      <vt:lpstr>Table S3</vt:lpstr>
      <vt:lpstr>Table S4</vt:lpstr>
      <vt:lpstr>Table S5</vt:lpstr>
      <vt:lpstr>Table S6</vt:lpstr>
      <vt:lpstr>Table S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orjsuren, Dorjbal (NIH/NCATS) [C]</dc:creator>
  <cp:lastModifiedBy>Eastman, Richard (NIH/NCATS) [C]</cp:lastModifiedBy>
  <dcterms:created xsi:type="dcterms:W3CDTF">2020-05-15T15:18:26Z</dcterms:created>
  <dcterms:modified xsi:type="dcterms:W3CDTF">2021-07-18T21:25:15Z</dcterms:modified>
</cp:coreProperties>
</file>